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STROMO 3/Hannah Chapman/Autophagy/Autophagy paper 1/eLife first revision/"/>
    </mc:Choice>
  </mc:AlternateContent>
  <xr:revisionPtr revIDLastSave="0" documentId="13_ncr:1_{C09C6D9F-090A-8541-B597-CB555957DE4A}" xr6:coauthVersionLast="47" xr6:coauthVersionMax="47" xr10:uidLastSave="{00000000-0000-0000-0000-000000000000}"/>
  <bookViews>
    <workbookView xWindow="6340" yWindow="760" windowWidth="22940" windowHeight="18360" activeTab="3" xr2:uid="{9F9B1432-E921-564D-8B32-24D85530F571}"/>
  </bookViews>
  <sheets>
    <sheet name="Table S2" sheetId="8" r:id="rId1"/>
    <sheet name="Table S3" sheetId="12" r:id="rId2"/>
    <sheet name="Table S4" sheetId="14" r:id="rId3"/>
    <sheet name="Table S5" sheetId="9" r:id="rId4"/>
    <sheet name="Table S6" sheetId="4" r:id="rId5"/>
    <sheet name="Table S7" sheetId="3" r:id="rId6"/>
    <sheet name="Table S9" sheetId="6" r:id="rId7"/>
    <sheet name="Table S10" sheetId="10" r:id="rId8"/>
    <sheet name="Table S11" sheetId="11" r:id="rId9"/>
  </sheets>
  <definedNames>
    <definedName name="_xlnm.Print_Area" localSheetId="0">'Table S2'!$A$1:$N$108</definedName>
    <definedName name="_xlnm.Print_Area" localSheetId="4">'Table S6'!$A$1:$N$6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3" l="1"/>
  <c r="F12" i="3"/>
  <c r="F11" i="3"/>
  <c r="E15" i="3"/>
  <c r="E14" i="3"/>
  <c r="E13" i="3"/>
  <c r="E7" i="3"/>
  <c r="E10" i="3"/>
  <c r="E12" i="3"/>
  <c r="E11" i="3"/>
  <c r="E9" i="3"/>
  <c r="E8" i="3"/>
  <c r="F7" i="4"/>
  <c r="F15" i="3"/>
  <c r="F14" i="3"/>
  <c r="F13" i="3"/>
  <c r="F9" i="3"/>
  <c r="F8" i="3"/>
  <c r="F16" i="12"/>
  <c r="F17" i="12"/>
  <c r="F15" i="12"/>
  <c r="F14" i="12" l="1"/>
  <c r="F4" i="12" l="1"/>
  <c r="H4" i="12"/>
  <c r="G4" i="12"/>
  <c r="G29" i="12"/>
  <c r="H29" i="12"/>
  <c r="F29" i="12"/>
  <c r="G24" i="12"/>
  <c r="H24" i="12"/>
  <c r="F24" i="12"/>
  <c r="G19" i="12"/>
  <c r="H19" i="12"/>
  <c r="F19" i="12"/>
  <c r="G14" i="12"/>
  <c r="H14" i="12"/>
  <c r="G9" i="12"/>
  <c r="H9" i="12"/>
  <c r="F9" i="12"/>
  <c r="J28" i="4" l="1"/>
  <c r="J25" i="4"/>
  <c r="I25" i="8"/>
  <c r="I49" i="8" l="1"/>
  <c r="I28" i="8"/>
  <c r="F55" i="4"/>
  <c r="F19" i="8" l="1"/>
  <c r="G10" i="6"/>
  <c r="G26" i="6"/>
  <c r="G27" i="6"/>
  <c r="I46" i="8"/>
  <c r="H88" i="6"/>
  <c r="J83" i="6"/>
  <c r="J84" i="6"/>
  <c r="J87" i="6"/>
  <c r="G36" i="6"/>
  <c r="G29" i="6"/>
  <c r="G16" i="6"/>
  <c r="J92" i="6" l="1"/>
  <c r="J91" i="6"/>
  <c r="J88" i="6"/>
  <c r="J60" i="6"/>
  <c r="K60" i="6"/>
  <c r="J58" i="6"/>
  <c r="J57" i="6"/>
  <c r="K57" i="6"/>
  <c r="J56" i="6"/>
  <c r="J55" i="6"/>
  <c r="K55" i="6"/>
  <c r="K51" i="6"/>
  <c r="J51" i="6"/>
  <c r="K48" i="6"/>
  <c r="J48" i="6"/>
  <c r="K46" i="6"/>
  <c r="J46" i="6"/>
  <c r="J45" i="6"/>
  <c r="K45" i="6"/>
  <c r="K44" i="6"/>
  <c r="J43" i="6"/>
  <c r="K43" i="6"/>
  <c r="J41" i="6"/>
  <c r="K41" i="6"/>
  <c r="H15" i="6"/>
  <c r="G15" i="6"/>
  <c r="G78" i="6"/>
  <c r="H78" i="6"/>
  <c r="G67" i="6"/>
  <c r="H67" i="6"/>
  <c r="G55" i="6"/>
  <c r="H55" i="6"/>
  <c r="G46" i="6"/>
  <c r="H46" i="6"/>
  <c r="H36" i="6"/>
  <c r="H32" i="6"/>
  <c r="G31" i="6"/>
  <c r="H31" i="6"/>
  <c r="H29" i="6"/>
  <c r="H26" i="6"/>
  <c r="H25" i="6"/>
  <c r="G25" i="6"/>
  <c r="H24" i="6"/>
  <c r="G23" i="6"/>
  <c r="H22" i="6"/>
  <c r="G22" i="6"/>
  <c r="G20" i="6"/>
  <c r="H21" i="6"/>
  <c r="G21" i="6"/>
  <c r="H17" i="6"/>
  <c r="H16" i="6"/>
  <c r="G17" i="6"/>
  <c r="H11" i="6"/>
  <c r="G11" i="6"/>
  <c r="I22" i="9"/>
  <c r="F21" i="9"/>
  <c r="I26" i="9"/>
  <c r="I25" i="9"/>
  <c r="F27" i="9"/>
  <c r="F26" i="9"/>
  <c r="I23" i="9"/>
  <c r="J23" i="9"/>
  <c r="I24" i="9"/>
  <c r="J24" i="9"/>
  <c r="I14" i="9"/>
  <c r="J14" i="9"/>
  <c r="I15" i="9"/>
  <c r="J15" i="9"/>
  <c r="I11" i="9"/>
  <c r="J11" i="9"/>
  <c r="I12" i="9"/>
  <c r="J12" i="9"/>
  <c r="J26" i="9"/>
  <c r="I27" i="9"/>
  <c r="J27" i="9"/>
  <c r="G26" i="9"/>
  <c r="G27" i="9"/>
  <c r="G20" i="9"/>
  <c r="G21" i="9"/>
  <c r="F20" i="9"/>
  <c r="G14" i="9"/>
  <c r="G15" i="9"/>
  <c r="F14" i="9"/>
  <c r="F15" i="9"/>
  <c r="G8" i="9"/>
  <c r="G9" i="9"/>
  <c r="F8" i="9"/>
  <c r="F9" i="9"/>
  <c r="J25" i="9"/>
  <c r="J22" i="9"/>
  <c r="J10" i="9"/>
  <c r="I10" i="9"/>
  <c r="J13" i="9"/>
  <c r="I13" i="9"/>
  <c r="F19" i="9"/>
  <c r="F25" i="9"/>
  <c r="G19" i="9"/>
  <c r="G25" i="9"/>
  <c r="G7" i="9"/>
  <c r="F7" i="9"/>
  <c r="G13" i="9"/>
  <c r="F13" i="9"/>
  <c r="F7" i="8"/>
  <c r="I43" i="8"/>
  <c r="J108" i="8" l="1"/>
  <c r="I108" i="8"/>
  <c r="G108" i="8"/>
  <c r="F108" i="8"/>
  <c r="J107" i="8"/>
  <c r="I107" i="8"/>
  <c r="G107" i="8"/>
  <c r="F107" i="8"/>
  <c r="J106" i="8"/>
  <c r="I106" i="8"/>
  <c r="G106" i="8"/>
  <c r="F106" i="8"/>
  <c r="J105" i="8"/>
  <c r="I105" i="8"/>
  <c r="G105" i="8"/>
  <c r="F105" i="8"/>
  <c r="J104" i="8"/>
  <c r="I104" i="8"/>
  <c r="G104" i="8"/>
  <c r="F104" i="8"/>
  <c r="J103" i="8"/>
  <c r="I103" i="8"/>
  <c r="G103" i="8"/>
  <c r="F103" i="8"/>
  <c r="J102" i="8"/>
  <c r="I102" i="8"/>
  <c r="G102" i="8"/>
  <c r="F102" i="8"/>
  <c r="J101" i="8"/>
  <c r="I101" i="8"/>
  <c r="G101" i="8"/>
  <c r="F101" i="8"/>
  <c r="J100" i="8"/>
  <c r="I100" i="8"/>
  <c r="G100" i="8"/>
  <c r="F100" i="8"/>
  <c r="J99" i="8"/>
  <c r="I99" i="8"/>
  <c r="G99" i="8"/>
  <c r="F99" i="8"/>
  <c r="J98" i="8"/>
  <c r="I98" i="8"/>
  <c r="G98" i="8"/>
  <c r="F98" i="8"/>
  <c r="J97" i="8"/>
  <c r="I97" i="8"/>
  <c r="G97" i="8"/>
  <c r="F97" i="8"/>
  <c r="J96" i="8"/>
  <c r="I96" i="8"/>
  <c r="G96" i="8"/>
  <c r="F96" i="8"/>
  <c r="J95" i="8"/>
  <c r="I95" i="8"/>
  <c r="G95" i="8"/>
  <c r="F95" i="8"/>
  <c r="J94" i="8"/>
  <c r="I94" i="8"/>
  <c r="G94" i="8"/>
  <c r="F94" i="8"/>
  <c r="J93" i="8"/>
  <c r="I93" i="8"/>
  <c r="G93" i="8"/>
  <c r="F93" i="8"/>
  <c r="J92" i="8"/>
  <c r="I92" i="8"/>
  <c r="G92" i="8"/>
  <c r="F92" i="8"/>
  <c r="J91" i="8"/>
  <c r="I91" i="8"/>
  <c r="G91" i="8"/>
  <c r="F91" i="8"/>
  <c r="J90" i="8"/>
  <c r="I90" i="8"/>
  <c r="J89" i="8"/>
  <c r="I89" i="8"/>
  <c r="J88" i="8"/>
  <c r="I88" i="8"/>
  <c r="G87" i="8"/>
  <c r="F87" i="8"/>
  <c r="G86" i="8"/>
  <c r="F86" i="8"/>
  <c r="G85" i="8"/>
  <c r="F85" i="8"/>
  <c r="G84" i="8"/>
  <c r="F84" i="8"/>
  <c r="G83" i="8"/>
  <c r="F83" i="8"/>
  <c r="G82" i="8"/>
  <c r="F82" i="8"/>
  <c r="G81" i="8"/>
  <c r="F81" i="8"/>
  <c r="G80" i="8"/>
  <c r="F80" i="8"/>
  <c r="G79" i="8"/>
  <c r="F79" i="8"/>
  <c r="G78" i="8"/>
  <c r="F78" i="8"/>
  <c r="G77" i="8"/>
  <c r="F77" i="8"/>
  <c r="G76" i="8"/>
  <c r="F76" i="8"/>
  <c r="G75" i="8"/>
  <c r="F75" i="8"/>
  <c r="G74" i="8"/>
  <c r="F74" i="8"/>
  <c r="G73" i="8"/>
  <c r="F73" i="8"/>
  <c r="G72" i="8"/>
  <c r="F72" i="8"/>
  <c r="G71" i="8"/>
  <c r="F71" i="8"/>
  <c r="G70" i="8"/>
  <c r="F70" i="8"/>
  <c r="J66" i="8"/>
  <c r="I66" i="8"/>
  <c r="G66" i="8"/>
  <c r="F66" i="8"/>
  <c r="J65" i="8"/>
  <c r="I65" i="8"/>
  <c r="G65" i="8"/>
  <c r="F65" i="8"/>
  <c r="J64" i="8"/>
  <c r="I64" i="8"/>
  <c r="G64" i="8"/>
  <c r="F64" i="8"/>
  <c r="J63" i="8"/>
  <c r="I63" i="8"/>
  <c r="G63" i="8"/>
  <c r="F63" i="8"/>
  <c r="J62" i="8"/>
  <c r="I62" i="8"/>
  <c r="G62" i="8"/>
  <c r="F62" i="8"/>
  <c r="J61" i="8"/>
  <c r="I61" i="8"/>
  <c r="G61" i="8"/>
  <c r="F61" i="8"/>
  <c r="J60" i="8"/>
  <c r="I60" i="8"/>
  <c r="G60" i="8"/>
  <c r="F60" i="8"/>
  <c r="J59" i="8"/>
  <c r="I59" i="8"/>
  <c r="G59" i="8"/>
  <c r="F59" i="8"/>
  <c r="J58" i="8"/>
  <c r="I58" i="8"/>
  <c r="G58" i="8"/>
  <c r="F58" i="8"/>
  <c r="J57" i="8"/>
  <c r="I57" i="8"/>
  <c r="G57" i="8"/>
  <c r="F57" i="8"/>
  <c r="J56" i="8"/>
  <c r="I56" i="8"/>
  <c r="G56" i="8"/>
  <c r="F56" i="8"/>
  <c r="J55" i="8"/>
  <c r="I55" i="8"/>
  <c r="G55" i="8"/>
  <c r="F55" i="8"/>
  <c r="J54" i="8"/>
  <c r="I54" i="8"/>
  <c r="G54" i="8"/>
  <c r="F54" i="8"/>
  <c r="J53" i="8"/>
  <c r="I53" i="8"/>
  <c r="G53" i="8"/>
  <c r="F53" i="8"/>
  <c r="J52" i="8"/>
  <c r="I52" i="8"/>
  <c r="G52" i="8"/>
  <c r="F52" i="8"/>
  <c r="J51" i="8"/>
  <c r="I51" i="8"/>
  <c r="G51" i="8"/>
  <c r="F51" i="8"/>
  <c r="J50" i="8"/>
  <c r="I50" i="8"/>
  <c r="G50" i="8"/>
  <c r="F50" i="8"/>
  <c r="J49" i="8"/>
  <c r="G49" i="8"/>
  <c r="F49" i="8"/>
  <c r="J48" i="8"/>
  <c r="I48" i="8"/>
  <c r="J47" i="8"/>
  <c r="I47" i="8"/>
  <c r="J46" i="8"/>
  <c r="J45" i="8"/>
  <c r="I45" i="8"/>
  <c r="G45" i="8"/>
  <c r="F45" i="8"/>
  <c r="J44" i="8"/>
  <c r="I44" i="8"/>
  <c r="G44" i="8"/>
  <c r="F44" i="8"/>
  <c r="J43" i="8"/>
  <c r="G43" i="8"/>
  <c r="F43" i="8"/>
  <c r="J42" i="8"/>
  <c r="I42" i="8"/>
  <c r="G42" i="8"/>
  <c r="F42" i="8"/>
  <c r="J41" i="8"/>
  <c r="I41" i="8"/>
  <c r="G41" i="8"/>
  <c r="F41" i="8"/>
  <c r="J40" i="8"/>
  <c r="I40" i="8"/>
  <c r="G40" i="8"/>
  <c r="F40" i="8"/>
  <c r="J39" i="8"/>
  <c r="I39" i="8"/>
  <c r="G39" i="8"/>
  <c r="F39" i="8"/>
  <c r="J38" i="8"/>
  <c r="I38" i="8"/>
  <c r="G38" i="8"/>
  <c r="F38" i="8"/>
  <c r="J37" i="8"/>
  <c r="I37" i="8"/>
  <c r="G37" i="8"/>
  <c r="F37" i="8"/>
  <c r="J36" i="8"/>
  <c r="I36" i="8"/>
  <c r="G36" i="8"/>
  <c r="F36" i="8"/>
  <c r="J35" i="8"/>
  <c r="I35" i="8"/>
  <c r="G35" i="8"/>
  <c r="F35" i="8"/>
  <c r="J34" i="8"/>
  <c r="I34" i="8"/>
  <c r="G34" i="8"/>
  <c r="F34" i="8"/>
  <c r="J33" i="8"/>
  <c r="I33" i="8"/>
  <c r="G33" i="8"/>
  <c r="F33" i="8"/>
  <c r="J32" i="8"/>
  <c r="I32" i="8"/>
  <c r="G32" i="8"/>
  <c r="F32" i="8"/>
  <c r="J31" i="8"/>
  <c r="I31" i="8"/>
  <c r="G31" i="8"/>
  <c r="F31" i="8"/>
  <c r="J30" i="8"/>
  <c r="I30" i="8"/>
  <c r="G30" i="8"/>
  <c r="F30" i="8"/>
  <c r="J29" i="8"/>
  <c r="I29" i="8"/>
  <c r="G29" i="8"/>
  <c r="F29" i="8"/>
  <c r="J28" i="8"/>
  <c r="G28" i="8"/>
  <c r="F28" i="8"/>
  <c r="J27" i="8"/>
  <c r="I27" i="8"/>
  <c r="J26" i="8"/>
  <c r="I26" i="8"/>
  <c r="J25" i="8"/>
  <c r="G24" i="8"/>
  <c r="F24" i="8"/>
  <c r="G23" i="8"/>
  <c r="F23" i="8"/>
  <c r="G22" i="8"/>
  <c r="F22" i="8"/>
  <c r="G21" i="8"/>
  <c r="F21" i="8"/>
  <c r="G20" i="8"/>
  <c r="F20" i="8"/>
  <c r="G19" i="8"/>
  <c r="G18" i="8"/>
  <c r="F18" i="8"/>
  <c r="G17" i="8"/>
  <c r="F17" i="8"/>
  <c r="G16" i="8"/>
  <c r="F16" i="8"/>
  <c r="G15" i="8"/>
  <c r="F15" i="8"/>
  <c r="G14" i="8"/>
  <c r="F14" i="8"/>
  <c r="G13" i="8"/>
  <c r="F13" i="8"/>
  <c r="G12" i="8"/>
  <c r="F12" i="8"/>
  <c r="G11" i="8"/>
  <c r="F11" i="8"/>
  <c r="G10" i="8"/>
  <c r="F10" i="8"/>
  <c r="G9" i="8"/>
  <c r="F9" i="8"/>
  <c r="G8" i="8"/>
  <c r="F8" i="8"/>
  <c r="G7" i="8"/>
  <c r="K34" i="4" l="1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46" i="4"/>
  <c r="K26" i="4"/>
  <c r="K27" i="4"/>
  <c r="K28" i="4"/>
  <c r="K29" i="4"/>
  <c r="K30" i="4"/>
  <c r="K31" i="4"/>
  <c r="K32" i="4"/>
  <c r="K33" i="4"/>
  <c r="K35" i="4"/>
  <c r="K36" i="4"/>
  <c r="K37" i="4"/>
  <c r="K38" i="4"/>
  <c r="K39" i="4"/>
  <c r="K40" i="4"/>
  <c r="K41" i="4"/>
  <c r="K42" i="4"/>
  <c r="K43" i="4"/>
  <c r="K44" i="4"/>
  <c r="K45" i="4"/>
  <c r="K25" i="4"/>
  <c r="J30" i="4"/>
  <c r="J26" i="4"/>
  <c r="J27" i="4"/>
  <c r="J29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H18" i="6"/>
  <c r="G35" i="6" l="1"/>
  <c r="H20" i="6"/>
  <c r="K106" i="6"/>
  <c r="J106" i="6"/>
  <c r="J105" i="6"/>
  <c r="J102" i="6"/>
  <c r="J99" i="6"/>
  <c r="J98" i="6"/>
  <c r="J96" i="6"/>
  <c r="J95" i="6"/>
  <c r="H89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H81" i="6"/>
  <c r="G82" i="6"/>
  <c r="G81" i="6"/>
  <c r="G80" i="6"/>
  <c r="G79" i="6"/>
  <c r="G77" i="6"/>
  <c r="G76" i="6"/>
  <c r="G75" i="6"/>
  <c r="G74" i="6"/>
  <c r="G73" i="6"/>
  <c r="G70" i="6"/>
  <c r="G71" i="6"/>
  <c r="H70" i="6"/>
  <c r="G69" i="6"/>
  <c r="G68" i="6"/>
  <c r="G66" i="6"/>
  <c r="G65" i="6"/>
  <c r="G61" i="6"/>
  <c r="G60" i="6"/>
  <c r="G59" i="6"/>
  <c r="G58" i="6"/>
  <c r="G57" i="6"/>
  <c r="G56" i="6"/>
  <c r="G54" i="6"/>
  <c r="G53" i="6"/>
  <c r="G52" i="6"/>
  <c r="G51" i="6"/>
  <c r="G50" i="6"/>
  <c r="G49" i="6"/>
  <c r="G48" i="6"/>
  <c r="G47" i="6"/>
  <c r="G45" i="6"/>
  <c r="G44" i="6"/>
  <c r="G39" i="6"/>
  <c r="G38" i="6"/>
  <c r="H37" i="6"/>
  <c r="G37" i="6"/>
  <c r="H35" i="6"/>
  <c r="G34" i="6"/>
  <c r="H33" i="6"/>
  <c r="G33" i="6"/>
  <c r="G32" i="6"/>
  <c r="H30" i="6"/>
  <c r="G30" i="6"/>
  <c r="H28" i="6"/>
  <c r="G28" i="6"/>
  <c r="H27" i="6"/>
  <c r="H23" i="6"/>
  <c r="G12" i="6"/>
  <c r="H10" i="6"/>
  <c r="G13" i="6"/>
  <c r="K105" i="6"/>
  <c r="K102" i="6"/>
  <c r="K99" i="6"/>
  <c r="K98" i="6"/>
  <c r="K95" i="6"/>
  <c r="K96" i="6"/>
  <c r="K92" i="6"/>
  <c r="K91" i="6"/>
  <c r="K88" i="6"/>
  <c r="K87" i="6"/>
  <c r="K61" i="6"/>
  <c r="J61" i="6"/>
  <c r="K59" i="6"/>
  <c r="J59" i="6"/>
  <c r="K58" i="6"/>
  <c r="K56" i="6"/>
  <c r="K54" i="6"/>
  <c r="J54" i="6"/>
  <c r="K53" i="6"/>
  <c r="J53" i="6"/>
  <c r="K52" i="6"/>
  <c r="J52" i="6"/>
  <c r="K50" i="6"/>
  <c r="J50" i="6"/>
  <c r="K49" i="6"/>
  <c r="J49" i="6"/>
  <c r="K47" i="6"/>
  <c r="J47" i="6"/>
  <c r="K42" i="6"/>
  <c r="J42" i="6"/>
  <c r="K40" i="6"/>
  <c r="J40" i="6"/>
  <c r="J44" i="6"/>
  <c r="H39" i="6"/>
  <c r="H34" i="6"/>
  <c r="H107" i="6"/>
  <c r="H106" i="6"/>
  <c r="H105" i="6"/>
  <c r="H104" i="6"/>
  <c r="H103" i="6"/>
  <c r="H102" i="6"/>
  <c r="H101" i="6"/>
  <c r="H100" i="6"/>
  <c r="H99" i="6"/>
  <c r="H98" i="6"/>
  <c r="H90" i="6"/>
  <c r="H97" i="6"/>
  <c r="H96" i="6"/>
  <c r="H95" i="6"/>
  <c r="H94" i="6"/>
  <c r="H93" i="6"/>
  <c r="H92" i="6"/>
  <c r="H91" i="6"/>
  <c r="H87" i="6"/>
  <c r="H82" i="6"/>
  <c r="H79" i="6"/>
  <c r="H76" i="6"/>
  <c r="H73" i="6"/>
  <c r="H80" i="6"/>
  <c r="H77" i="6"/>
  <c r="H75" i="6"/>
  <c r="H74" i="6"/>
  <c r="H72" i="6"/>
  <c r="G72" i="6"/>
  <c r="H71" i="6"/>
  <c r="H68" i="6"/>
  <c r="H69" i="6"/>
  <c r="H66" i="6"/>
  <c r="H65" i="6"/>
  <c r="H59" i="6"/>
  <c r="H60" i="6"/>
  <c r="H61" i="6"/>
  <c r="H58" i="6"/>
  <c r="H57" i="6"/>
  <c r="H56" i="6"/>
  <c r="H54" i="6"/>
  <c r="H53" i="6"/>
  <c r="H52" i="6"/>
  <c r="H51" i="6"/>
  <c r="H50" i="6"/>
  <c r="H44" i="6"/>
  <c r="H45" i="6"/>
  <c r="H47" i="6"/>
  <c r="H48" i="6"/>
  <c r="H49" i="6"/>
  <c r="H38" i="6"/>
  <c r="H14" i="6"/>
  <c r="G14" i="6"/>
  <c r="H13" i="6"/>
  <c r="G24" i="6"/>
  <c r="H19" i="6"/>
  <c r="G19" i="6"/>
  <c r="G18" i="6"/>
  <c r="H12" i="6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F52" i="4"/>
  <c r="F53" i="4"/>
  <c r="F54" i="4"/>
  <c r="F56" i="4"/>
  <c r="F57" i="4"/>
  <c r="F58" i="4"/>
  <c r="F59" i="4"/>
  <c r="F60" i="4"/>
  <c r="F61" i="4"/>
  <c r="F62" i="4"/>
  <c r="F63" i="4"/>
  <c r="F64" i="4"/>
  <c r="F65" i="4"/>
  <c r="F66" i="4"/>
  <c r="F51" i="4"/>
  <c r="F50" i="4"/>
  <c r="F49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30" i="4"/>
  <c r="F29" i="4"/>
  <c r="F28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9" i="4"/>
  <c r="F8" i="4"/>
  <c r="F10" i="3" l="1"/>
</calcChain>
</file>

<file path=xl/sharedStrings.xml><?xml version="1.0" encoding="utf-8"?>
<sst xmlns="http://schemas.openxmlformats.org/spreadsheetml/2006/main" count="1293" uniqueCount="470">
  <si>
    <t>Strain, temp</t>
  </si>
  <si>
    <t>RNAi treatment</t>
  </si>
  <si>
    <t>Mean, median lifespan (days)</t>
  </si>
  <si>
    <t>% of control (gfp) lifespan,  mean, median</t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vs. control (gfp) (log rank)</t>
    </r>
  </si>
  <si>
    <r>
      <t xml:space="preserve">% of N2 </t>
    </r>
    <r>
      <rPr>
        <i/>
        <sz val="11"/>
        <color theme="1"/>
        <rFont val="Arial"/>
        <family val="2"/>
      </rPr>
      <t>atg</t>
    </r>
    <r>
      <rPr>
        <sz val="11"/>
        <color theme="1"/>
        <rFont val="Arial"/>
        <family val="2"/>
      </rPr>
      <t xml:space="preserve"> RNAi</t>
    </r>
    <r>
      <rPr>
        <sz val="11"/>
        <color theme="5" tint="0.39997558519241921"/>
        <rFont val="Arial"/>
        <family val="2"/>
      </rPr>
      <t xml:space="preserve"> </t>
    </r>
    <r>
      <rPr>
        <sz val="11"/>
        <color theme="1"/>
        <rFont val="Arial"/>
        <family val="2"/>
      </rPr>
      <t>lifespan, mean, median</t>
    </r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 xml:space="preserve">vs. N2 </t>
    </r>
    <r>
      <rPr>
        <i/>
        <sz val="11"/>
        <color theme="1"/>
        <rFont val="Arial"/>
        <family val="2"/>
      </rPr>
      <t>atg</t>
    </r>
    <r>
      <rPr>
        <sz val="11"/>
        <color theme="1"/>
        <rFont val="Arial"/>
        <family val="2"/>
      </rPr>
      <t xml:space="preserve"> RNAi (log rank)</t>
    </r>
  </si>
  <si>
    <t>Deaths/ censored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, RNAi vs genotype, CPH analysis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, temperature vs RNAi, CPH analysis</t>
    </r>
  </si>
  <si>
    <t>N2 (wild type), 20˚C</t>
  </si>
  <si>
    <t>gfp</t>
  </si>
  <si>
    <t>[C]</t>
  </si>
  <si>
    <t>95/13</t>
  </si>
  <si>
    <t xml:space="preserve">[1] </t>
  </si>
  <si>
    <t>44/5</t>
  </si>
  <si>
    <t>[2]</t>
  </si>
  <si>
    <t>47/8</t>
  </si>
  <si>
    <t>atg-2</t>
  </si>
  <si>
    <t>96/12</t>
  </si>
  <si>
    <t>52/4</t>
  </si>
  <si>
    <t>44/8</t>
  </si>
  <si>
    <t>atg-4.1</t>
  </si>
  <si>
    <t>87/18</t>
  </si>
  <si>
    <t>48/7</t>
  </si>
  <si>
    <t>39/11</t>
  </si>
  <si>
    <t>atg-9</t>
  </si>
  <si>
    <t>&lt;.0001</t>
  </si>
  <si>
    <t>102/17</t>
  </si>
  <si>
    <t>[1]</t>
  </si>
  <si>
    <t>55/10</t>
  </si>
  <si>
    <t>47/7</t>
  </si>
  <si>
    <t>atg-13</t>
  </si>
  <si>
    <t>108/9</t>
  </si>
  <si>
    <t>49/3</t>
  </si>
  <si>
    <t>59/6</t>
  </si>
  <si>
    <t>atg-18</t>
  </si>
  <si>
    <t>91/9</t>
  </si>
  <si>
    <t>46/3</t>
  </si>
  <si>
    <t>45/6</t>
  </si>
  <si>
    <t>bec-1</t>
  </si>
  <si>
    <t>104/6</t>
  </si>
  <si>
    <t>54/3</t>
  </si>
  <si>
    <t>50/3</t>
  </si>
  <si>
    <r>
      <t xml:space="preserve">daf-2(e1368), </t>
    </r>
    <r>
      <rPr>
        <sz val="11"/>
        <color theme="1"/>
        <rFont val="Arial"/>
        <family val="2"/>
      </rPr>
      <t>20˚C</t>
    </r>
  </si>
  <si>
    <t>114/12</t>
  </si>
  <si>
    <t>61/5</t>
  </si>
  <si>
    <t>53/7</t>
  </si>
  <si>
    <t>80/14</t>
  </si>
  <si>
    <t>40/6</t>
  </si>
  <si>
    <t>40/8</t>
  </si>
  <si>
    <t>78/21</t>
  </si>
  <si>
    <t>41/10</t>
  </si>
  <si>
    <t>37/11</t>
  </si>
  <si>
    <t>100/9</t>
  </si>
  <si>
    <t>50/5</t>
  </si>
  <si>
    <t>50/4</t>
  </si>
  <si>
    <r>
      <rPr>
        <i/>
        <sz val="11"/>
        <color theme="1"/>
        <rFont val="Arial"/>
        <family val="2"/>
      </rPr>
      <t>atg-13</t>
    </r>
    <r>
      <rPr>
        <sz val="11"/>
        <color theme="1"/>
        <rFont val="Arial"/>
        <family val="2"/>
      </rPr>
      <t xml:space="preserve"> </t>
    </r>
  </si>
  <si>
    <t>93/14</t>
  </si>
  <si>
    <t>45/9</t>
  </si>
  <si>
    <t>48/5</t>
  </si>
  <si>
    <t>98/15</t>
  </si>
  <si>
    <t>54/6</t>
  </si>
  <si>
    <t>44/9</t>
  </si>
  <si>
    <t>121/12</t>
  </si>
  <si>
    <t>&lt;0.001</t>
  </si>
  <si>
    <t>61/7</t>
  </si>
  <si>
    <t>60/5</t>
  </si>
  <si>
    <r>
      <t xml:space="preserve">daf-2(e1370), </t>
    </r>
    <r>
      <rPr>
        <sz val="11"/>
        <color theme="1"/>
        <rFont val="Arial"/>
        <family val="2"/>
      </rPr>
      <t>20˚C</t>
    </r>
  </si>
  <si>
    <t>132/10</t>
  </si>
  <si>
    <t>70/3</t>
  </si>
  <si>
    <t>62/7</t>
  </si>
  <si>
    <t>110/14</t>
  </si>
  <si>
    <t>51/4</t>
  </si>
  <si>
    <t>59/10</t>
  </si>
  <si>
    <t>123/6</t>
  </si>
  <si>
    <t>60/4</t>
  </si>
  <si>
    <t>63/2</t>
  </si>
  <si>
    <t>104/14</t>
  </si>
  <si>
    <t>50/8</t>
  </si>
  <si>
    <t>97/11</t>
  </si>
  <si>
    <t>44/7</t>
  </si>
  <si>
    <t>53/4</t>
  </si>
  <si>
    <t>107/10</t>
  </si>
  <si>
    <t>60/3</t>
  </si>
  <si>
    <t>102/15</t>
  </si>
  <si>
    <t>51/8</t>
  </si>
  <si>
    <t>51/7</t>
  </si>
  <si>
    <t>N2 (wild type), 25˚C</t>
  </si>
  <si>
    <t>93/7</t>
  </si>
  <si>
    <t>39/4</t>
  </si>
  <si>
    <t>54/13</t>
  </si>
  <si>
    <t>30/7</t>
  </si>
  <si>
    <t>24/6</t>
  </si>
  <si>
    <t>86/10</t>
  </si>
  <si>
    <t>48/4</t>
  </si>
  <si>
    <t>38/6</t>
  </si>
  <si>
    <t>93/12</t>
  </si>
  <si>
    <t>44/4</t>
  </si>
  <si>
    <t>49/8</t>
  </si>
  <si>
    <t>111/12</t>
  </si>
  <si>
    <t>57/6</t>
  </si>
  <si>
    <t>106/13</t>
  </si>
  <si>
    <t>49/7</t>
  </si>
  <si>
    <t>91/8</t>
  </si>
  <si>
    <t>57/1</t>
  </si>
  <si>
    <t>34/7</t>
  </si>
  <si>
    <r>
      <t xml:space="preserve">daf-2(e1368), </t>
    </r>
    <r>
      <rPr>
        <sz val="11"/>
        <color theme="1"/>
        <rFont val="Arial"/>
        <family val="2"/>
      </rPr>
      <t>25˚C</t>
    </r>
  </si>
  <si>
    <t>131/10</t>
  </si>
  <si>
    <t>75/2</t>
  </si>
  <si>
    <t>56/8</t>
  </si>
  <si>
    <t>129/13</t>
  </si>
  <si>
    <t>72/6</t>
  </si>
  <si>
    <t>57/7</t>
  </si>
  <si>
    <t>133/9</t>
  </si>
  <si>
    <t>70/2</t>
  </si>
  <si>
    <t>63/7</t>
  </si>
  <si>
    <t>137/8</t>
  </si>
  <si>
    <t>75/3</t>
  </si>
  <si>
    <t>62/5</t>
  </si>
  <si>
    <t>141/6</t>
  </si>
  <si>
    <t>81/2</t>
  </si>
  <si>
    <t>127/11</t>
  </si>
  <si>
    <t>60/8</t>
  </si>
  <si>
    <t>67/3</t>
  </si>
  <si>
    <t>111/14</t>
  </si>
  <si>
    <t>58/8</t>
  </si>
  <si>
    <t>53/6</t>
  </si>
  <si>
    <t>N2 (wild type), 15˚C</t>
  </si>
  <si>
    <t>73/86</t>
  </si>
  <si>
    <t>47/34</t>
  </si>
  <si>
    <t>26/52</t>
  </si>
  <si>
    <t>102/109</t>
  </si>
  <si>
    <t>58/44</t>
  </si>
  <si>
    <t>44/65</t>
  </si>
  <si>
    <r>
      <rPr>
        <i/>
        <sz val="11"/>
        <color theme="1"/>
        <rFont val="Arial"/>
        <family val="2"/>
      </rPr>
      <t>daf-2(e1370)</t>
    </r>
    <r>
      <rPr>
        <sz val="11"/>
        <color theme="1"/>
        <rFont val="Arial"/>
        <family val="2"/>
      </rPr>
      <t>, 15˚C</t>
    </r>
  </si>
  <si>
    <t>90/60</t>
  </si>
  <si>
    <t>45/29</t>
  </si>
  <si>
    <t>45/31</t>
  </si>
  <si>
    <t>107/83</t>
  </si>
  <si>
    <t>51/33</t>
  </si>
  <si>
    <t>56/50</t>
  </si>
  <si>
    <t>71/73</t>
  </si>
  <si>
    <t>35/37</t>
  </si>
  <si>
    <t>36/36</t>
  </si>
  <si>
    <t>118/68</t>
  </si>
  <si>
    <t>50/31</t>
  </si>
  <si>
    <t>68/37</t>
  </si>
  <si>
    <r>
      <rPr>
        <i/>
        <sz val="11"/>
        <color theme="1"/>
        <rFont val="Arial"/>
        <family val="2"/>
      </rPr>
      <t>daf-2(e1370)</t>
    </r>
    <r>
      <rPr>
        <sz val="11"/>
        <color theme="1"/>
        <rFont val="Arial"/>
        <family val="2"/>
      </rPr>
      <t>, 20˚C</t>
    </r>
  </si>
  <si>
    <t>75/79</t>
  </si>
  <si>
    <t>47/42</t>
  </si>
  <si>
    <t>28/37</t>
  </si>
  <si>
    <t>72/102</t>
  </si>
  <si>
    <t>31/55</t>
  </si>
  <si>
    <t>41/47</t>
  </si>
  <si>
    <r>
      <t>FUDR treatment (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>m)</t>
    </r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vs. control (log rank)</t>
    </r>
  </si>
  <si>
    <t>% of control (0µm FUDR) lifespan, mean, median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s. 0um FUDR (log rank)</t>
    </r>
  </si>
  <si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</t>
    </r>
  </si>
  <si>
    <t>73/12</t>
  </si>
  <si>
    <t>35/6</t>
  </si>
  <si>
    <t>75/13</t>
  </si>
  <si>
    <t>0.1441</t>
  </si>
  <si>
    <t>33/9</t>
  </si>
  <si>
    <t>0.2158</t>
  </si>
  <si>
    <t>42/4</t>
  </si>
  <si>
    <t>0.2664</t>
  </si>
  <si>
    <t>75/5</t>
  </si>
  <si>
    <t>0.5779</t>
  </si>
  <si>
    <t>37/2</t>
  </si>
  <si>
    <t>0.4273</t>
  </si>
  <si>
    <t>38/3</t>
  </si>
  <si>
    <t>0.0047</t>
  </si>
  <si>
    <t>61/20</t>
  </si>
  <si>
    <t>0.1840</t>
  </si>
  <si>
    <t>28/11</t>
  </si>
  <si>
    <t>0.0178</t>
  </si>
  <si>
    <t>0.0116</t>
  </si>
  <si>
    <t>64/11</t>
  </si>
  <si>
    <t>0.1241</t>
  </si>
  <si>
    <t>29/6</t>
  </si>
  <si>
    <t>0.0554</t>
  </si>
  <si>
    <t>35/5</t>
  </si>
  <si>
    <t>68/10</t>
  </si>
  <si>
    <t>33/5</t>
  </si>
  <si>
    <t>0.0212</t>
  </si>
  <si>
    <t>80/13</t>
  </si>
  <si>
    <t>0.0572</t>
  </si>
  <si>
    <t>35/9</t>
  </si>
  <si>
    <t>0.1576</t>
  </si>
  <si>
    <t>45/4</t>
  </si>
  <si>
    <t xml:space="preserve">gfp </t>
  </si>
  <si>
    <t>86/7</t>
  </si>
  <si>
    <t>40/3</t>
  </si>
  <si>
    <t>46/4</t>
  </si>
  <si>
    <t>77/16</t>
  </si>
  <si>
    <t>38/9</t>
  </si>
  <si>
    <t>39/7</t>
  </si>
  <si>
    <t>82/11</t>
  </si>
  <si>
    <t>35/8</t>
  </si>
  <si>
    <t>47/3</t>
  </si>
  <si>
    <t>72/16</t>
  </si>
  <si>
    <t>35/7</t>
  </si>
  <si>
    <t>37/9</t>
  </si>
  <si>
    <t>74/8</t>
  </si>
  <si>
    <t>32/3</t>
  </si>
  <si>
    <t>42/5</t>
  </si>
  <si>
    <t>66/21</t>
  </si>
  <si>
    <t>29/14</t>
  </si>
  <si>
    <t>37/7</t>
  </si>
  <si>
    <t>78/15</t>
  </si>
  <si>
    <t>36/10</t>
  </si>
  <si>
    <t>0.0589</t>
  </si>
  <si>
    <t>81/14</t>
  </si>
  <si>
    <t>44/3</t>
  </si>
  <si>
    <t>60/24</t>
  </si>
  <si>
    <t>30/13</t>
  </si>
  <si>
    <t>30/11</t>
  </si>
  <si>
    <t>69/17</t>
  </si>
  <si>
    <t>35/10</t>
  </si>
  <si>
    <t>103/3</t>
  </si>
  <si>
    <t>51/3</t>
  </si>
  <si>
    <t>52/0</t>
  </si>
  <si>
    <t>108/6</t>
  </si>
  <si>
    <t>57/2</t>
  </si>
  <si>
    <t>76/7</t>
  </si>
  <si>
    <t>36/0</t>
  </si>
  <si>
    <t>40/7</t>
  </si>
  <si>
    <t>800</t>
  </si>
  <si>
    <t>89/6</t>
  </si>
  <si>
    <t>0.8044</t>
  </si>
  <si>
    <t>43/3</t>
  </si>
  <si>
    <t>Treatment</t>
  </si>
  <si>
    <t>% of control lifespan (-Kan), mean, median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s. control (-Kan) (log rank)</t>
    </r>
  </si>
  <si>
    <t>L4440 control</t>
  </si>
  <si>
    <t>L4440 + Kan</t>
  </si>
  <si>
    <r>
      <rPr>
        <i/>
        <sz val="11"/>
        <color theme="1"/>
        <rFont val="Arial"/>
        <family val="2"/>
      </rPr>
      <t>atg-13</t>
    </r>
    <r>
      <rPr>
        <sz val="11"/>
        <color theme="1"/>
        <rFont val="Arial"/>
        <family val="2"/>
      </rPr>
      <t xml:space="preserve"> + Kan</t>
    </r>
  </si>
  <si>
    <t>Temperature</t>
  </si>
  <si>
    <t>Genotype</t>
  </si>
  <si>
    <t>% of control lifespan, mean, median</t>
  </si>
  <si>
    <r>
      <rPr>
        <i/>
        <sz val="11"/>
        <rFont val="Arial"/>
        <family val="2"/>
      </rPr>
      <t xml:space="preserve">p </t>
    </r>
    <r>
      <rPr>
        <sz val="11"/>
        <rFont val="Arial"/>
        <family val="2"/>
      </rPr>
      <t>vs. control, log rank</t>
    </r>
  </si>
  <si>
    <t>20°C</t>
  </si>
  <si>
    <t>N2 (wild type)</t>
  </si>
  <si>
    <t>[3]</t>
  </si>
  <si>
    <t>50/17</t>
  </si>
  <si>
    <t>[4]</t>
  </si>
  <si>
    <t>38/16</t>
  </si>
  <si>
    <t>43/25</t>
  </si>
  <si>
    <t>39/21</t>
  </si>
  <si>
    <t>61/12</t>
  </si>
  <si>
    <t>49/15</t>
  </si>
  <si>
    <t>30/21</t>
  </si>
  <si>
    <t>42/7</t>
  </si>
  <si>
    <t>52/14</t>
  </si>
  <si>
    <t>46/9</t>
  </si>
  <si>
    <t>38/10</t>
  </si>
  <si>
    <t>50/21</t>
  </si>
  <si>
    <t>24/3</t>
  </si>
  <si>
    <t>glp-1(e2141)</t>
  </si>
  <si>
    <t>59/4</t>
  </si>
  <si>
    <t>47/2</t>
  </si>
  <si>
    <t>25°C</t>
  </si>
  <si>
    <t>40/27</t>
  </si>
  <si>
    <t>44/30</t>
  </si>
  <si>
    <t>45/32</t>
  </si>
  <si>
    <t>49/27</t>
  </si>
  <si>
    <t>31/23</t>
  </si>
  <si>
    <t>61/15</t>
  </si>
  <si>
    <t>79/2</t>
  </si>
  <si>
    <t>74/5</t>
  </si>
  <si>
    <t>28/0</t>
  </si>
  <si>
    <t>[5]</t>
  </si>
  <si>
    <t>72/3</t>
  </si>
  <si>
    <t>59/0</t>
  </si>
  <si>
    <t>45/0</t>
  </si>
  <si>
    <t>79/1</t>
  </si>
  <si>
    <t>36/3</t>
  </si>
  <si>
    <t>52/2</t>
  </si>
  <si>
    <t>48/11</t>
  </si>
  <si>
    <t>51/13</t>
  </si>
  <si>
    <t>43/19</t>
  </si>
  <si>
    <t>63/12</t>
  </si>
  <si>
    <t>49/13</t>
  </si>
  <si>
    <t>37/12</t>
  </si>
  <si>
    <t>41/18</t>
  </si>
  <si>
    <t>39/9</t>
  </si>
  <si>
    <t>48/3</t>
  </si>
  <si>
    <t>45/5</t>
  </si>
  <si>
    <t>48/10</t>
  </si>
  <si>
    <t>36/7</t>
  </si>
  <si>
    <t>40/12</t>
  </si>
  <si>
    <t>50/10</t>
  </si>
  <si>
    <t>49/12</t>
  </si>
  <si>
    <t>84/0</t>
  </si>
  <si>
    <t>86/3</t>
  </si>
  <si>
    <t>89/2</t>
  </si>
  <si>
    <t>25/0</t>
  </si>
  <si>
    <t>49/6</t>
  </si>
  <si>
    <t>52/7</t>
  </si>
  <si>
    <t>39/0</t>
  </si>
  <si>
    <t>47/0</t>
  </si>
  <si>
    <t>33/0</t>
  </si>
  <si>
    <t>69/0</t>
  </si>
  <si>
    <t>41/0</t>
  </si>
  <si>
    <t>54/0</t>
  </si>
  <si>
    <t>43/0</t>
  </si>
  <si>
    <t>94/0</t>
  </si>
  <si>
    <t>60/0</t>
  </si>
  <si>
    <t>89/10</t>
  </si>
  <si>
    <t>76/22</t>
  </si>
  <si>
    <t>84/28</t>
  </si>
  <si>
    <t>68/16</t>
  </si>
  <si>
    <t>71/13</t>
  </si>
  <si>
    <t>73/19</t>
  </si>
  <si>
    <t>55/18</t>
  </si>
  <si>
    <t>185/13</t>
  </si>
  <si>
    <t>97/19</t>
  </si>
  <si>
    <t>132/8</t>
  </si>
  <si>
    <t>106/2</t>
  </si>
  <si>
    <t>93/4</t>
  </si>
  <si>
    <t>100/7</t>
  </si>
  <si>
    <t>97/2</t>
  </si>
  <si>
    <t>237/59</t>
  </si>
  <si>
    <t>219/76</t>
  </si>
  <si>
    <t>173/45</t>
  </si>
  <si>
    <t>169/51</t>
  </si>
  <si>
    <t>156/43</t>
  </si>
  <si>
    <t>179/48</t>
  </si>
  <si>
    <t>151/38</t>
  </si>
  <si>
    <t>165/8</t>
  </si>
  <si>
    <t>189/9</t>
  </si>
  <si>
    <t>184/9</t>
  </si>
  <si>
    <t>118/2</t>
  </si>
  <si>
    <t>215/5</t>
  </si>
  <si>
    <t>58/9</t>
  </si>
  <si>
    <t>&lt;.0002</t>
  </si>
  <si>
    <t>97/0</t>
  </si>
  <si>
    <t>129/37</t>
  </si>
  <si>
    <t>116/37</t>
  </si>
  <si>
    <t>120/52</t>
  </si>
  <si>
    <t>129/60</t>
  </si>
  <si>
    <t>117/43</t>
  </si>
  <si>
    <t>102/36</t>
  </si>
  <si>
    <t>133/19</t>
  </si>
  <si>
    <r>
      <rPr>
        <i/>
        <sz val="11"/>
        <color theme="1"/>
        <rFont val="Arial"/>
        <family val="2"/>
      </rPr>
      <t xml:space="preserve">p, </t>
    </r>
    <r>
      <rPr>
        <sz val="11"/>
        <color theme="1"/>
        <rFont val="Arial"/>
        <family val="2"/>
      </rPr>
      <t>RNAi vs. FUDR (800 µm), CPH</t>
    </r>
  </si>
  <si>
    <r>
      <rPr>
        <i/>
        <sz val="11"/>
        <color theme="1"/>
        <rFont val="Arial"/>
        <family val="2"/>
      </rPr>
      <t xml:space="preserve">p, </t>
    </r>
    <r>
      <rPr>
        <sz val="11"/>
        <color theme="1"/>
        <rFont val="Arial"/>
        <family val="2"/>
      </rPr>
      <t>RNAi vs. FUDR (15 µm), CPH</t>
    </r>
  </si>
  <si>
    <r>
      <rPr>
        <i/>
        <sz val="11"/>
        <color theme="1"/>
        <rFont val="Arial"/>
        <family val="2"/>
      </rPr>
      <t xml:space="preserve">p, </t>
    </r>
    <r>
      <rPr>
        <sz val="11"/>
        <color theme="1"/>
        <rFont val="Arial"/>
        <family val="2"/>
      </rPr>
      <t>Kan vs. RNAi, CPH</t>
    </r>
  </si>
  <si>
    <r>
      <rPr>
        <sz val="11"/>
        <color rgb="FF000000"/>
        <rFont val="Arial"/>
        <family val="2"/>
      </rPr>
      <t xml:space="preserve">% of WT </t>
    </r>
    <r>
      <rPr>
        <i/>
        <sz val="11"/>
        <color rgb="FF000000"/>
        <rFont val="Arial"/>
        <family val="2"/>
      </rPr>
      <t>atg</t>
    </r>
    <r>
      <rPr>
        <sz val="11"/>
        <color rgb="FF000000"/>
        <rFont val="Arial"/>
        <family val="2"/>
      </rPr>
      <t xml:space="preserve"> RNAi</t>
    </r>
    <r>
      <rPr>
        <sz val="11"/>
        <color rgb="FFF4B084"/>
        <rFont val="Arial"/>
        <family val="2"/>
      </rPr>
      <t xml:space="preserve"> </t>
    </r>
    <r>
      <rPr>
        <sz val="11"/>
        <color rgb="FF000000"/>
        <rFont val="Arial"/>
        <family val="2"/>
      </rPr>
      <t>lifespan, mean, median</t>
    </r>
  </si>
  <si>
    <r>
      <rPr>
        <i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vs. WT </t>
    </r>
    <r>
      <rPr>
        <i/>
        <sz val="11"/>
        <rFont val="Arial"/>
        <family val="2"/>
      </rPr>
      <t>atg</t>
    </r>
    <r>
      <rPr>
        <sz val="11"/>
        <rFont val="Arial"/>
        <family val="2"/>
      </rPr>
      <t xml:space="preserve"> RNAi (log rank)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, RNAi vs genotype, CPH 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, temp vs RNAi, CPH</t>
    </r>
  </si>
  <si>
    <r>
      <t>% of control (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>) lifespan,  mean, median</t>
    </r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vs. control (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>) (log rank)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s. L4440 (+Kan) (log rank)</t>
    </r>
  </si>
  <si>
    <t>Groups</t>
  </si>
  <si>
    <t>gfp vs. bec-1</t>
  </si>
  <si>
    <t>&gt;0.9999</t>
  </si>
  <si>
    <t>gfp vs. atg-2</t>
  </si>
  <si>
    <t>gfp vs. atg-4.1</t>
  </si>
  <si>
    <t>gfp vs. atg-9</t>
  </si>
  <si>
    <t>gfp vs. atg-13</t>
  </si>
  <si>
    <t>gfp vs. atg-18</t>
  </si>
  <si>
    <t>YP170</t>
  </si>
  <si>
    <t>YP115</t>
  </si>
  <si>
    <t>YP88</t>
  </si>
  <si>
    <t>fog-2(q91)</t>
  </si>
  <si>
    <t>Day</t>
  </si>
  <si>
    <t>Deaths/censored</t>
  </si>
  <si>
    <t>66/6</t>
  </si>
  <si>
    <t>26/4</t>
  </si>
  <si>
    <t>40/2</t>
  </si>
  <si>
    <t>66/4</t>
  </si>
  <si>
    <t>27/3</t>
  </si>
  <si>
    <t>39/1</t>
  </si>
  <si>
    <t>70/5</t>
  </si>
  <si>
    <t>25/5</t>
  </si>
  <si>
    <t>21/9</t>
  </si>
  <si>
    <t>43/2</t>
  </si>
  <si>
    <r>
      <t xml:space="preserve">Adjusted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Yolk protein</t>
  </si>
  <si>
    <r>
      <rPr>
        <b/>
        <sz val="11"/>
        <color theme="1"/>
        <rFont val="Arial"/>
        <family val="2"/>
      </rPr>
      <t>[C]</t>
    </r>
    <r>
      <rPr>
        <sz val="11"/>
        <color theme="1"/>
        <rFont val="Arial"/>
        <family val="2"/>
      </rPr>
      <t xml:space="preserve">, combined data </t>
    </r>
  </si>
  <si>
    <r>
      <rPr>
        <b/>
        <sz val="11"/>
        <color theme="1"/>
        <rFont val="Arial"/>
        <family val="2"/>
      </rPr>
      <t>[C]</t>
    </r>
    <r>
      <rPr>
        <sz val="11"/>
        <color theme="1"/>
        <rFont val="Arial"/>
        <family val="2"/>
      </rPr>
      <t>, combined data</t>
    </r>
  </si>
  <si>
    <r>
      <t xml:space="preserve">[C], </t>
    </r>
    <r>
      <rPr>
        <sz val="11"/>
        <color rgb="FF000000"/>
        <rFont val="Arial"/>
        <family val="2"/>
      </rPr>
      <t>combined data</t>
    </r>
  </si>
  <si>
    <r>
      <rPr>
        <b/>
        <sz val="12"/>
        <color theme="1"/>
        <rFont val="Arial"/>
        <family val="2"/>
      </rPr>
      <t>[C]</t>
    </r>
    <r>
      <rPr>
        <sz val="12"/>
        <color theme="1"/>
        <rFont val="Arial"/>
        <family val="2"/>
      </rPr>
      <t>, combined data</t>
    </r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 xml:space="preserve">. Effects of atg RNAi on longevity in N2, </t>
    </r>
    <r>
      <rPr>
        <i/>
        <sz val="11"/>
        <color theme="1"/>
        <rFont val="Arial"/>
        <family val="2"/>
      </rPr>
      <t>daf-2(e1368)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daf-2(e1370)</t>
    </r>
    <r>
      <rPr>
        <sz val="11"/>
        <color theme="1"/>
        <rFont val="Arial"/>
        <family val="2"/>
      </rPr>
      <t xml:space="preserve"> at 20˚C and 25˚C (cf Figure 1C-E, Figure 2).</t>
    </r>
  </si>
  <si>
    <t>Target</t>
  </si>
  <si>
    <t>Forward Primer</t>
  </si>
  <si>
    <t>Reverse Primer</t>
  </si>
  <si>
    <t xml:space="preserve">Reference </t>
  </si>
  <si>
    <t>cdc-42</t>
  </si>
  <si>
    <t>AGCCATTCTGGCCGCTCTCG</t>
  </si>
  <si>
    <t>GCAACCGCTTCTCGTTTGGC</t>
  </si>
  <si>
    <t>pmp-3</t>
  </si>
  <si>
    <t>TGGCCGGATGATGGTGTCGC</t>
  </si>
  <si>
    <t>ACGAACAATGCCAAAGGCCAGC</t>
  </si>
  <si>
    <t>This paper</t>
  </si>
  <si>
    <t>CCAACTCCACTTGGCGATCT</t>
  </si>
  <si>
    <t>AGCAGTTAACGGGGCATCAA</t>
  </si>
  <si>
    <t>TTGCGCTCGGAAAGGAGATT</t>
  </si>
  <si>
    <t>TCTCCGAGAAGCATCTGTGC</t>
  </si>
  <si>
    <t>TTATGCAAGGATGGGGCTCA</t>
  </si>
  <si>
    <t>GTAGTGAGTTTCCGGTGGCT</t>
  </si>
  <si>
    <t>ACGACACGTACAACAAATGGCT</t>
  </si>
  <si>
    <t>CGCCGAGGCGAGACTGAAT</t>
  </si>
  <si>
    <t>ATGGCTGCTACATCAGACGG</t>
  </si>
  <si>
    <t>GGAACCGATTGGTTGCTTGC</t>
  </si>
  <si>
    <t>CTGTCAGCATCCGTTGAGGT</t>
  </si>
  <si>
    <t>AGAGCGTCAGAGCAATCATTACA</t>
  </si>
  <si>
    <t>Trial</t>
  </si>
  <si>
    <t>Fold Change</t>
  </si>
  <si>
    <t>∆∆Ct</t>
  </si>
  <si>
    <t>∆Ct for GOI (treated)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, ∆Ct (unpaired t-test)</t>
    </r>
  </si>
  <si>
    <r>
      <t>∆Ct for GOI (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>)</t>
    </r>
  </si>
  <si>
    <t>% of gfp control,mean</t>
  </si>
  <si>
    <t>Gene</t>
  </si>
  <si>
    <t>Mean ΔΔCt</t>
  </si>
  <si>
    <t>SD</t>
  </si>
  <si>
    <t>SEM</t>
  </si>
  <si>
    <t>n</t>
  </si>
  <si>
    <t>−0.517</t>
  </si>
  <si>
    <t>Part A</t>
  </si>
  <si>
    <t>Comparison</t>
  </si>
  <si>
    <t>SD ratio check</t>
  </si>
  <si>
    <t>Statistical test</t>
  </si>
  <si>
    <t>p-value</t>
  </si>
  <si>
    <t>0.84 vs 1.13</t>
  </si>
  <si>
    <t>Welch’s t-test</t>
  </si>
  <si>
    <t>0.84 vs 0.26</t>
  </si>
  <si>
    <t>0.84 vs 0.96</t>
  </si>
  <si>
    <t>0.84 vs 0.91</t>
  </si>
  <si>
    <t>0.84 vs 0.46</t>
  </si>
  <si>
    <t>1.13 vs 0.26</t>
  </si>
  <si>
    <t>1.13 vs 0.96</t>
  </si>
  <si>
    <t>1.13 vs 0.91</t>
  </si>
  <si>
    <t>1.13 vs 0.46</t>
  </si>
  <si>
    <t>0.26 vs 0.96</t>
  </si>
  <si>
    <t>0.26 vs 0.91</t>
  </si>
  <si>
    <t>0.26 vs 0.46</t>
  </si>
  <si>
    <t>0.96 vs 0.91</t>
  </si>
  <si>
    <t>Standard unpaired t-test</t>
  </si>
  <si>
    <t>0.96 vs 0.46</t>
  </si>
  <si>
    <t>0.91 vs 0.46</t>
  </si>
  <si>
    <t>Part B</t>
  </si>
  <si>
    <r>
      <rPr>
        <b/>
        <sz val="11"/>
        <color theme="1"/>
        <rFont val="Arial"/>
        <family val="2"/>
      </rPr>
      <t>Table S10</t>
    </r>
    <r>
      <rPr>
        <sz val="11"/>
        <color theme="1"/>
        <rFont val="Arial"/>
        <family val="2"/>
      </rPr>
      <t xml:space="preserve">. Statistical analysis of effects of </t>
    </r>
    <r>
      <rPr>
        <i/>
        <sz val="11"/>
        <color theme="1"/>
        <rFont val="Arial"/>
        <family val="2"/>
      </rPr>
      <t>atg</t>
    </r>
    <r>
      <rPr>
        <sz val="11"/>
        <color theme="1"/>
        <rFont val="Arial"/>
        <family val="2"/>
      </rPr>
      <t xml:space="preserve"> RNAi on vitellogenin levels. 2 way ANOVA - multiple comparisons. (cf Figure. X and X)</t>
    </r>
  </si>
  <si>
    <r>
      <t>Table S6</t>
    </r>
    <r>
      <rPr>
        <sz val="11"/>
        <color rgb="FF000000"/>
        <rFont val="Arial"/>
        <family val="2"/>
      </rPr>
      <t xml:space="preserve">. Influence of FUDR on effects of </t>
    </r>
    <r>
      <rPr>
        <i/>
        <sz val="11"/>
        <color rgb="FF000000"/>
        <rFont val="Arial"/>
        <family val="2"/>
      </rPr>
      <t>atg</t>
    </r>
    <r>
      <rPr>
        <sz val="11"/>
        <color rgb="FF000000"/>
        <rFont val="Arial"/>
        <family val="2"/>
      </rPr>
      <t xml:space="preserve"> gene RNAi on N2 (wild type), 20˚C, OP50(</t>
    </r>
    <r>
      <rPr>
        <i/>
        <sz val="11"/>
        <color rgb="FF000000"/>
        <rFont val="Arial"/>
        <family val="2"/>
      </rPr>
      <t>xu363</t>
    </r>
    <r>
      <rPr>
        <sz val="11"/>
        <color rgb="FF000000"/>
        <rFont val="Arial"/>
        <family val="2"/>
      </rPr>
      <t xml:space="preserve">) (cf Figure 3A-C) </t>
    </r>
  </si>
  <si>
    <r>
      <rPr>
        <b/>
        <sz val="11"/>
        <color theme="1"/>
        <rFont val="Arial"/>
        <family val="2"/>
      </rPr>
      <t>Table S7</t>
    </r>
    <r>
      <rPr>
        <sz val="11"/>
        <color theme="1"/>
        <rFont val="Arial"/>
        <family val="2"/>
      </rPr>
      <t xml:space="preserve">. Impact of kanamycin on </t>
    </r>
    <r>
      <rPr>
        <i/>
        <sz val="11"/>
        <color theme="1"/>
        <rFont val="Arial"/>
        <family val="2"/>
      </rPr>
      <t>atg-13</t>
    </r>
    <r>
      <rPr>
        <sz val="11"/>
        <color theme="1"/>
        <rFont val="Arial"/>
        <family val="2"/>
      </rPr>
      <t xml:space="preserve"> RNAi on N2 (wild type) lifespan, 20˚C, HT115 (cf Figure 3D)</t>
    </r>
  </si>
  <si>
    <r>
      <rPr>
        <b/>
        <sz val="12"/>
        <color theme="1"/>
        <rFont val="Arial"/>
        <family val="2"/>
      </rPr>
      <t>Table S9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 xml:space="preserve"> RNAi effects on </t>
    </r>
    <r>
      <rPr>
        <i/>
        <sz val="12"/>
        <color theme="1"/>
        <rFont val="Arial"/>
        <family val="2"/>
      </rPr>
      <t>glp-1(e2141)</t>
    </r>
    <r>
      <rPr>
        <sz val="12"/>
        <color theme="1"/>
        <rFont val="Arial"/>
        <family val="2"/>
      </rPr>
      <t xml:space="preserve"> lifespan, with OP50(</t>
    </r>
    <r>
      <rPr>
        <i/>
        <sz val="12"/>
        <color theme="1"/>
        <rFont val="Arial"/>
        <family val="2"/>
      </rPr>
      <t>xu363</t>
    </r>
    <r>
      <rPr>
        <sz val="12"/>
        <color theme="1"/>
        <rFont val="Arial"/>
        <family val="2"/>
      </rPr>
      <t>) (cf Figure 4A-D, Figure 5)</t>
    </r>
  </si>
  <si>
    <r>
      <t xml:space="preserve">Table S3. </t>
    </r>
    <r>
      <rPr>
        <sz val="11"/>
        <color theme="1"/>
        <rFont val="Arial"/>
        <family val="2"/>
      </rPr>
      <t xml:space="preserve">Effect of autophagy RNAi on relative </t>
    </r>
    <r>
      <rPr>
        <i/>
        <sz val="11"/>
        <color theme="1"/>
        <rFont val="Arial"/>
        <family val="2"/>
      </rPr>
      <t>atg</t>
    </r>
    <r>
      <rPr>
        <sz val="11"/>
        <color theme="1"/>
        <rFont val="Arial"/>
        <family val="2"/>
      </rPr>
      <t xml:space="preserve"> mRNA levels (cf Fig. S1A)	</t>
    </r>
    <r>
      <rPr>
        <b/>
        <sz val="11"/>
        <color rgb="FFFF0000"/>
        <rFont val="Arial"/>
        <family val="2"/>
      </rPr>
      <t xml:space="preserve">	</t>
    </r>
    <r>
      <rPr>
        <b/>
        <sz val="11"/>
        <color theme="1"/>
        <rFont val="Arial"/>
        <family val="2"/>
      </rPr>
      <t xml:space="preserve"> </t>
    </r>
  </si>
  <si>
    <r>
      <t xml:space="preserve">Table S4. </t>
    </r>
    <r>
      <rPr>
        <sz val="11"/>
        <color theme="1"/>
        <rFont val="Arial"/>
        <family val="2"/>
      </rPr>
      <t>Statistical comparison of level of knockdown between different RNAi treatment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cf Fig. S1B)</t>
    </r>
  </si>
  <si>
    <r>
      <t>atg-2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4.1</t>
    </r>
  </si>
  <si>
    <r>
      <t>atg-2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9</t>
    </r>
  </si>
  <si>
    <r>
      <t>atg-2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13</t>
    </r>
  </si>
  <si>
    <r>
      <t>atg-2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18</t>
    </r>
  </si>
  <si>
    <r>
      <t>atg-2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bec-1</t>
    </r>
  </si>
  <si>
    <r>
      <t>atg-4.1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9</t>
    </r>
  </si>
  <si>
    <r>
      <t>atg-4.1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13</t>
    </r>
  </si>
  <si>
    <r>
      <t>atg-4.1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18</t>
    </r>
  </si>
  <si>
    <r>
      <t>atg-4.1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bec-1</t>
    </r>
  </si>
  <si>
    <r>
      <t>atg-9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13</t>
    </r>
  </si>
  <si>
    <r>
      <t>atg-9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18</t>
    </r>
  </si>
  <si>
    <r>
      <t>atg-9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bec-1</t>
    </r>
  </si>
  <si>
    <r>
      <t>atg-13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atg-18</t>
    </r>
  </si>
  <si>
    <r>
      <t>atg-13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bec-1</t>
    </r>
  </si>
  <si>
    <r>
      <t>atg-18</t>
    </r>
    <r>
      <rPr>
        <sz val="11"/>
        <color theme="1"/>
        <rFont val="Arial"/>
        <family val="2"/>
      </rPr>
      <t xml:space="preserve"> vs </t>
    </r>
    <r>
      <rPr>
        <i/>
        <sz val="11"/>
        <color theme="1"/>
        <rFont val="Arial"/>
        <family val="2"/>
      </rPr>
      <t>bec-1</t>
    </r>
  </si>
  <si>
    <r>
      <t xml:space="preserve">Table S11. </t>
    </r>
    <r>
      <rPr>
        <sz val="11"/>
        <color theme="1"/>
        <rFont val="Arial"/>
        <family val="2"/>
      </rPr>
      <t>Primers used for RT-qPCR experiments (cf Fig. S1A)</t>
    </r>
  </si>
  <si>
    <t>Hoogewijs et al. 2008 BMC Mol. Biol.</t>
  </si>
  <si>
    <r>
      <rPr>
        <b/>
        <sz val="11"/>
        <color theme="1"/>
        <rFont val="Arial"/>
        <family val="2"/>
      </rPr>
      <t>Table S5</t>
    </r>
    <r>
      <rPr>
        <sz val="11"/>
        <color theme="1"/>
        <rFont val="Arial"/>
        <family val="2"/>
      </rPr>
      <t xml:space="preserve">. Effects of </t>
    </r>
    <r>
      <rPr>
        <i/>
        <sz val="11"/>
        <color theme="1"/>
        <rFont val="Arial"/>
        <family val="2"/>
      </rPr>
      <t>bec-1</t>
    </r>
    <r>
      <rPr>
        <sz val="11"/>
        <color theme="1"/>
        <rFont val="Arial"/>
        <family val="2"/>
      </rPr>
      <t xml:space="preserve"> RNAi on </t>
    </r>
    <r>
      <rPr>
        <i/>
        <sz val="11"/>
        <color theme="1"/>
        <rFont val="Arial"/>
        <family val="2"/>
      </rPr>
      <t>daf-2</t>
    </r>
    <r>
      <rPr>
        <sz val="11"/>
        <color theme="1"/>
        <rFont val="Arial"/>
        <family val="2"/>
      </rPr>
      <t xml:space="preserve"> Age, 15˚C, 20°C, OP50(</t>
    </r>
    <r>
      <rPr>
        <i/>
        <sz val="11"/>
        <color theme="1"/>
        <rFont val="Arial"/>
        <family val="2"/>
      </rPr>
      <t>xu363</t>
    </r>
    <r>
      <rPr>
        <sz val="11"/>
        <color theme="1"/>
        <rFont val="Arial"/>
        <family val="2"/>
      </rPr>
      <t>) (cf Figure 1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#,##0.000"/>
    <numFmt numFmtId="167" formatCode="0.000"/>
  </numFmts>
  <fonts count="3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theme="5" tint="-0.249977111117893"/>
      <name val="Arial"/>
      <family val="2"/>
    </font>
    <font>
      <i/>
      <sz val="11"/>
      <color rgb="FF000000"/>
      <name val="Arial"/>
      <family val="2"/>
    </font>
    <font>
      <sz val="11"/>
      <color rgb="FF00B050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theme="1"/>
      <name val="Symbol"/>
      <charset val="2"/>
    </font>
    <font>
      <i/>
      <sz val="11"/>
      <name val="Arial"/>
      <family val="2"/>
    </font>
    <font>
      <b/>
      <sz val="11"/>
      <name val="Arial"/>
      <family val="2"/>
    </font>
    <font>
      <sz val="11"/>
      <color theme="5" tint="0.39997558519241921"/>
      <name val="Arial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color rgb="FFF4B084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b/>
      <sz val="11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11"/>
      <color rgb="FF1B1B1B"/>
      <name val="Arial"/>
      <family val="2"/>
    </font>
    <font>
      <sz val="11"/>
      <color rgb="FF333333"/>
      <name val="Arial"/>
      <family val="2"/>
    </font>
    <font>
      <sz val="11"/>
      <color rgb="FF222222"/>
      <name val="Arial"/>
      <family val="2"/>
    </font>
    <font>
      <i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theme="0" tint="-0.14999847407452621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249977111117893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249977111117893"/>
      </right>
      <top style="thin">
        <color theme="0" tint="-0.249977111117893"/>
      </top>
      <bottom style="thin">
        <color theme="0" tint="-0.14999847407452621"/>
      </bottom>
      <diagonal/>
    </border>
    <border>
      <left/>
      <right/>
      <top style="thin">
        <color theme="2" tint="-9.9978637043366805E-2"/>
      </top>
      <bottom/>
      <diagonal/>
    </border>
    <border>
      <left/>
      <right/>
      <top/>
      <bottom style="thin">
        <color theme="2" tint="-9.9978637043366805E-2"/>
      </bottom>
      <diagonal/>
    </border>
    <border>
      <left/>
      <right/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double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theme="2" tint="-9.9978637043366805E-2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05">
    <xf numFmtId="0" fontId="0" fillId="0" borderId="0" xfId="0"/>
    <xf numFmtId="0" fontId="3" fillId="0" borderId="0" xfId="0" applyFont="1"/>
    <xf numFmtId="49" fontId="3" fillId="0" borderId="0" xfId="0" applyNumberFormat="1" applyFont="1" applyAlignment="1">
      <alignment horizontal="center" wrapText="1"/>
    </xf>
    <xf numFmtId="49" fontId="3" fillId="0" borderId="0" xfId="0" applyNumberFormat="1" applyFont="1"/>
    <xf numFmtId="49" fontId="3" fillId="0" borderId="0" xfId="0" applyNumberFormat="1" applyFont="1" applyAlignment="1">
      <alignment horizontal="left"/>
    </xf>
    <xf numFmtId="49" fontId="4" fillId="0" borderId="0" xfId="0" applyNumberFormat="1" applyFont="1"/>
    <xf numFmtId="10" fontId="3" fillId="0" borderId="0" xfId="0" applyNumberFormat="1" applyFont="1"/>
    <xf numFmtId="0" fontId="4" fillId="0" borderId="0" xfId="0" applyFont="1"/>
    <xf numFmtId="0" fontId="3" fillId="0" borderId="2" xfId="0" applyFont="1" applyBorder="1"/>
    <xf numFmtId="49" fontId="3" fillId="0" borderId="2" xfId="0" applyNumberFormat="1" applyFont="1" applyBorder="1" applyAlignment="1">
      <alignment horizontal="left"/>
    </xf>
    <xf numFmtId="49" fontId="3" fillId="0" borderId="2" xfId="0" applyNumberFormat="1" applyFont="1" applyBorder="1"/>
    <xf numFmtId="49" fontId="4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49" fontId="11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17" fillId="0" borderId="0" xfId="0" applyFont="1"/>
    <xf numFmtId="0" fontId="3" fillId="0" borderId="1" xfId="0" applyFont="1" applyBorder="1" applyAlignment="1">
      <alignment horizontal="center"/>
    </xf>
    <xf numFmtId="10" fontId="3" fillId="0" borderId="0" xfId="0" applyNumberFormat="1" applyFont="1" applyAlignment="1">
      <alignment horizontal="left"/>
    </xf>
    <xf numFmtId="10" fontId="3" fillId="0" borderId="2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64" fontId="11" fillId="0" borderId="0" xfId="0" applyNumberFormat="1" applyFont="1" applyAlignment="1">
      <alignment horizontal="left"/>
    </xf>
    <xf numFmtId="164" fontId="3" fillId="0" borderId="2" xfId="0" applyNumberFormat="1" applyFont="1" applyBorder="1" applyAlignment="1">
      <alignment horizontal="left"/>
    </xf>
    <xf numFmtId="10" fontId="3" fillId="0" borderId="0" xfId="1" applyNumberFormat="1" applyFont="1" applyFill="1" applyAlignment="1">
      <alignment horizontal="left"/>
    </xf>
    <xf numFmtId="0" fontId="3" fillId="0" borderId="2" xfId="0" applyFont="1" applyBorder="1" applyAlignment="1">
      <alignment horizontal="left"/>
    </xf>
    <xf numFmtId="10" fontId="11" fillId="0" borderId="2" xfId="1" applyNumberFormat="1" applyFont="1" applyFill="1" applyBorder="1" applyAlignment="1">
      <alignment horizontal="left"/>
    </xf>
    <xf numFmtId="9" fontId="3" fillId="0" borderId="0" xfId="1" applyFont="1" applyFill="1" applyAlignment="1">
      <alignment horizontal="left"/>
    </xf>
    <xf numFmtId="9" fontId="10" fillId="0" borderId="0" xfId="1" applyFont="1" applyFill="1" applyAlignment="1">
      <alignment horizontal="left"/>
    </xf>
    <xf numFmtId="9" fontId="5" fillId="0" borderId="0" xfId="1" applyFont="1" applyFill="1" applyAlignment="1">
      <alignment horizontal="left"/>
    </xf>
    <xf numFmtId="9" fontId="3" fillId="0" borderId="2" xfId="1" applyFont="1" applyFill="1" applyBorder="1" applyAlignment="1">
      <alignment horizontal="left"/>
    </xf>
    <xf numFmtId="164" fontId="11" fillId="0" borderId="2" xfId="0" applyNumberFormat="1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164" fontId="4" fillId="0" borderId="2" xfId="0" applyNumberFormat="1" applyFont="1" applyBorder="1" applyAlignment="1">
      <alignment horizontal="left"/>
    </xf>
    <xf numFmtId="164" fontId="7" fillId="0" borderId="0" xfId="0" applyNumberFormat="1" applyFont="1" applyAlignment="1">
      <alignment horizontal="left"/>
    </xf>
    <xf numFmtId="164" fontId="14" fillId="0" borderId="0" xfId="0" applyNumberFormat="1" applyFont="1" applyAlignment="1">
      <alignment horizontal="left"/>
    </xf>
    <xf numFmtId="164" fontId="15" fillId="0" borderId="0" xfId="0" applyNumberFormat="1" applyFont="1" applyAlignment="1">
      <alignment horizontal="left"/>
    </xf>
    <xf numFmtId="49" fontId="3" fillId="0" borderId="1" xfId="0" applyNumberFormat="1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left"/>
    </xf>
    <xf numFmtId="10" fontId="3" fillId="0" borderId="0" xfId="1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11" fillId="0" borderId="2" xfId="0" applyFont="1" applyBorder="1" applyAlignment="1">
      <alignment horizontal="left"/>
    </xf>
    <xf numFmtId="0" fontId="11" fillId="0" borderId="0" xfId="0" applyFont="1" applyAlignment="1">
      <alignment horizontal="left" wrapText="1"/>
    </xf>
    <xf numFmtId="0" fontId="20" fillId="0" borderId="0" xfId="0" applyFont="1"/>
    <xf numFmtId="164" fontId="23" fillId="0" borderId="0" xfId="0" applyNumberFormat="1" applyFont="1" applyAlignment="1">
      <alignment horizontal="left"/>
    </xf>
    <xf numFmtId="164" fontId="23" fillId="0" borderId="2" xfId="0" applyNumberFormat="1" applyFont="1" applyBorder="1" applyAlignment="1">
      <alignment horizontal="left"/>
    </xf>
    <xf numFmtId="164" fontId="24" fillId="0" borderId="0" xfId="0" applyNumberFormat="1" applyFont="1" applyAlignment="1">
      <alignment horizontal="left"/>
    </xf>
    <xf numFmtId="164" fontId="21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164" fontId="3" fillId="0" borderId="1" xfId="0" applyNumberFormat="1" applyFont="1" applyBorder="1" applyAlignment="1">
      <alignment horizontal="center" wrapText="1"/>
    </xf>
    <xf numFmtId="49" fontId="3" fillId="0" borderId="0" xfId="0" applyNumberFormat="1" applyFont="1" applyAlignment="1">
      <alignment horizontal="left" wrapText="1"/>
    </xf>
    <xf numFmtId="49" fontId="3" fillId="0" borderId="8" xfId="0" applyNumberFormat="1" applyFont="1" applyBorder="1" applyAlignment="1">
      <alignment horizontal="left" wrapText="1"/>
    </xf>
    <xf numFmtId="10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0" fontId="11" fillId="0" borderId="0" xfId="1" applyNumberFormat="1" applyFont="1" applyFill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49" fontId="14" fillId="0" borderId="0" xfId="0" applyNumberFormat="1" applyFont="1" applyAlignment="1">
      <alignment horizontal="left"/>
    </xf>
    <xf numFmtId="49" fontId="15" fillId="0" borderId="0" xfId="0" applyNumberFormat="1" applyFont="1" applyAlignment="1">
      <alignment horizontal="left"/>
    </xf>
    <xf numFmtId="2" fontId="11" fillId="0" borderId="0" xfId="0" applyNumberFormat="1" applyFont="1" applyAlignment="1">
      <alignment horizontal="left"/>
    </xf>
    <xf numFmtId="10" fontId="11" fillId="0" borderId="0" xfId="0" applyNumberFormat="1" applyFont="1" applyAlignment="1">
      <alignment horizontal="left"/>
    </xf>
    <xf numFmtId="164" fontId="15" fillId="0" borderId="2" xfId="0" applyNumberFormat="1" applyFont="1" applyBorder="1" applyAlignment="1">
      <alignment horizontal="left"/>
    </xf>
    <xf numFmtId="164" fontId="3" fillId="0" borderId="0" xfId="0" applyNumberFormat="1" applyFont="1" applyAlignment="1" applyProtection="1">
      <alignment horizontal="left"/>
      <protection locked="0"/>
    </xf>
    <xf numFmtId="0" fontId="0" fillId="0" borderId="0" xfId="0" applyAlignment="1">
      <alignment horizontal="left"/>
    </xf>
    <xf numFmtId="10" fontId="0" fillId="0" borderId="0" xfId="1" applyNumberFormat="1" applyFont="1" applyAlignment="1">
      <alignment horizontal="left"/>
    </xf>
    <xf numFmtId="0" fontId="15" fillId="0" borderId="0" xfId="0" applyFont="1" applyAlignment="1">
      <alignment horizontal="left"/>
    </xf>
    <xf numFmtId="10" fontId="3" fillId="0" borderId="2" xfId="1" applyNumberFormat="1" applyFont="1" applyFill="1" applyBorder="1" applyAlignment="1">
      <alignment horizontal="left"/>
    </xf>
    <xf numFmtId="49" fontId="11" fillId="0" borderId="2" xfId="0" applyNumberFormat="1" applyFont="1" applyBorder="1" applyAlignment="1">
      <alignment horizontal="left"/>
    </xf>
    <xf numFmtId="9" fontId="11" fillId="0" borderId="0" xfId="1" applyFont="1" applyFill="1" applyAlignment="1">
      <alignment horizontal="left"/>
    </xf>
    <xf numFmtId="164" fontId="20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0" fontId="11" fillId="0" borderId="0" xfId="1" applyNumberFormat="1" applyFont="1" applyFill="1" applyBorder="1" applyAlignment="1">
      <alignment horizontal="left"/>
    </xf>
    <xf numFmtId="164" fontId="26" fillId="0" borderId="0" xfId="0" applyNumberFormat="1" applyFont="1" applyAlignment="1">
      <alignment horizontal="left"/>
    </xf>
    <xf numFmtId="164" fontId="28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164" fontId="18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49" fontId="4" fillId="0" borderId="3" xfId="0" applyNumberFormat="1" applyFont="1" applyBorder="1" applyAlignment="1">
      <alignment horizontal="left"/>
    </xf>
    <xf numFmtId="164" fontId="27" fillId="0" borderId="0" xfId="0" applyNumberFormat="1" applyFont="1" applyAlignment="1">
      <alignment horizontal="left"/>
    </xf>
    <xf numFmtId="0" fontId="14" fillId="0" borderId="2" xfId="0" applyFont="1" applyBorder="1" applyAlignment="1">
      <alignment horizontal="left"/>
    </xf>
    <xf numFmtId="0" fontId="21" fillId="0" borderId="0" xfId="0" applyFont="1" applyAlignment="1">
      <alignment horizontal="left"/>
    </xf>
    <xf numFmtId="164" fontId="19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2" fillId="0" borderId="0" xfId="0" applyFont="1"/>
    <xf numFmtId="164" fontId="3" fillId="0" borderId="0" xfId="0" applyNumberFormat="1" applyFont="1" applyAlignment="1">
      <alignment horizontal="left" wrapText="1"/>
    </xf>
    <xf numFmtId="0" fontId="7" fillId="0" borderId="0" xfId="0" applyFont="1" applyAlignment="1">
      <alignment horizontal="left"/>
    </xf>
    <xf numFmtId="49" fontId="0" fillId="0" borderId="0" xfId="0" applyNumberFormat="1"/>
    <xf numFmtId="0" fontId="3" fillId="0" borderId="1" xfId="0" applyFont="1" applyBorder="1"/>
    <xf numFmtId="10" fontId="3" fillId="0" borderId="0" xfId="1" applyNumberFormat="1" applyFont="1" applyFill="1"/>
    <xf numFmtId="49" fontId="7" fillId="0" borderId="2" xfId="0" applyNumberFormat="1" applyFont="1" applyBorder="1" applyAlignment="1">
      <alignment horizontal="left"/>
    </xf>
    <xf numFmtId="0" fontId="14" fillId="0" borderId="0" xfId="0" applyFont="1" applyAlignment="1">
      <alignment horizontal="left"/>
    </xf>
    <xf numFmtId="0" fontId="3" fillId="0" borderId="7" xfId="0" applyFont="1" applyBorder="1" applyAlignment="1">
      <alignment horizontal="right"/>
    </xf>
    <xf numFmtId="49" fontId="3" fillId="0" borderId="7" xfId="0" applyNumberFormat="1" applyFont="1" applyBorder="1" applyAlignment="1">
      <alignment horizontal="right"/>
    </xf>
    <xf numFmtId="0" fontId="3" fillId="0" borderId="7" xfId="0" applyFont="1" applyBorder="1"/>
    <xf numFmtId="49" fontId="3" fillId="0" borderId="0" xfId="0" applyNumberFormat="1" applyFont="1" applyAlignment="1">
      <alignment horizontal="right"/>
    </xf>
    <xf numFmtId="49" fontId="8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49" fontId="8" fillId="0" borderId="0" xfId="0" applyNumberFormat="1" applyFont="1" applyAlignment="1">
      <alignment horizontal="right"/>
    </xf>
    <xf numFmtId="49" fontId="5" fillId="0" borderId="0" xfId="0" applyNumberFormat="1" applyFont="1" applyAlignment="1">
      <alignment horizontal="left"/>
    </xf>
    <xf numFmtId="10" fontId="3" fillId="0" borderId="2" xfId="1" applyNumberFormat="1" applyFont="1" applyFill="1" applyBorder="1"/>
    <xf numFmtId="164" fontId="11" fillId="0" borderId="1" xfId="0" applyNumberFormat="1" applyFont="1" applyBorder="1" applyAlignment="1">
      <alignment horizontal="center" wrapText="1"/>
    </xf>
    <xf numFmtId="49" fontId="11" fillId="0" borderId="1" xfId="0" applyNumberFormat="1" applyFont="1" applyBorder="1" applyAlignment="1">
      <alignment horizontal="center" wrapText="1"/>
    </xf>
    <xf numFmtId="164" fontId="29" fillId="0" borderId="0" xfId="0" applyNumberFormat="1" applyFont="1" applyAlignment="1">
      <alignment horizontal="left"/>
    </xf>
    <xf numFmtId="0" fontId="3" fillId="0" borderId="9" xfId="0" applyFont="1" applyBorder="1"/>
    <xf numFmtId="49" fontId="3" fillId="0" borderId="9" xfId="0" applyNumberFormat="1" applyFont="1" applyBorder="1" applyAlignment="1">
      <alignment horizontal="left"/>
    </xf>
    <xf numFmtId="2" fontId="3" fillId="0" borderId="9" xfId="0" applyNumberFormat="1" applyFont="1" applyBorder="1" applyAlignment="1">
      <alignment horizontal="left"/>
    </xf>
    <xf numFmtId="10" fontId="3" fillId="0" borderId="9" xfId="0" applyNumberFormat="1" applyFont="1" applyBorder="1" applyAlignment="1">
      <alignment horizontal="left"/>
    </xf>
    <xf numFmtId="164" fontId="11" fillId="0" borderId="9" xfId="0" applyNumberFormat="1" applyFont="1" applyBorder="1" applyAlignment="1">
      <alignment horizontal="left"/>
    </xf>
    <xf numFmtId="10" fontId="11" fillId="0" borderId="9" xfId="1" applyNumberFormat="1" applyFont="1" applyFill="1" applyBorder="1" applyAlignment="1">
      <alignment horizontal="left"/>
    </xf>
    <xf numFmtId="0" fontId="4" fillId="0" borderId="9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164" fontId="24" fillId="0" borderId="9" xfId="0" applyNumberFormat="1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7" fillId="0" borderId="13" xfId="0" applyFont="1" applyBorder="1" applyAlignment="1">
      <alignment horizontal="left"/>
    </xf>
    <xf numFmtId="10" fontId="3" fillId="0" borderId="0" xfId="1" applyNumberFormat="1" applyFont="1" applyAlignment="1">
      <alignment horizontal="left"/>
    </xf>
    <xf numFmtId="0" fontId="3" fillId="0" borderId="14" xfId="0" applyFont="1" applyBorder="1" applyAlignment="1">
      <alignment horizontal="left"/>
    </xf>
    <xf numFmtId="164" fontId="11" fillId="0" borderId="16" xfId="0" applyNumberFormat="1" applyFont="1" applyBorder="1" applyAlignment="1">
      <alignment horizontal="center" wrapText="1"/>
    </xf>
    <xf numFmtId="0" fontId="0" fillId="0" borderId="15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4" fillId="0" borderId="15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15" fillId="0" borderId="2" xfId="0" applyFont="1" applyBorder="1" applyAlignment="1">
      <alignment horizontal="left"/>
    </xf>
    <xf numFmtId="9" fontId="11" fillId="0" borderId="2" xfId="1" applyFont="1" applyFill="1" applyBorder="1" applyAlignment="1">
      <alignment horizontal="left"/>
    </xf>
    <xf numFmtId="0" fontId="7" fillId="0" borderId="19" xfId="0" applyFont="1" applyBorder="1" applyAlignment="1">
      <alignment horizontal="left"/>
    </xf>
    <xf numFmtId="49" fontId="3" fillId="0" borderId="15" xfId="0" applyNumberFormat="1" applyFont="1" applyBorder="1" applyAlignment="1">
      <alignment horizontal="center"/>
    </xf>
    <xf numFmtId="49" fontId="3" fillId="0" borderId="20" xfId="0" applyNumberFormat="1" applyFont="1" applyBorder="1"/>
    <xf numFmtId="164" fontId="11" fillId="0" borderId="15" xfId="0" applyNumberFormat="1" applyFont="1" applyBorder="1" applyAlignment="1">
      <alignment horizontal="left"/>
    </xf>
    <xf numFmtId="164" fontId="7" fillId="0" borderId="15" xfId="0" applyNumberFormat="1" applyFont="1" applyBorder="1" applyAlignment="1">
      <alignment horizontal="left"/>
    </xf>
    <xf numFmtId="164" fontId="11" fillId="0" borderId="19" xfId="0" applyNumberFormat="1" applyFont="1" applyBorder="1" applyAlignment="1">
      <alignment horizontal="left"/>
    </xf>
    <xf numFmtId="49" fontId="3" fillId="0" borderId="16" xfId="0" applyNumberFormat="1" applyFont="1" applyBorder="1" applyAlignment="1">
      <alignment horizontal="center" wrapText="1"/>
    </xf>
    <xf numFmtId="164" fontId="3" fillId="0" borderId="15" xfId="0" applyNumberFormat="1" applyFont="1" applyBorder="1" applyAlignment="1">
      <alignment horizontal="left"/>
    </xf>
    <xf numFmtId="164" fontId="4" fillId="0" borderId="15" xfId="0" applyNumberFormat="1" applyFont="1" applyBorder="1" applyAlignment="1">
      <alignment horizontal="left"/>
    </xf>
    <xf numFmtId="164" fontId="3" fillId="0" borderId="19" xfId="0" applyNumberFormat="1" applyFont="1" applyBorder="1" applyAlignment="1">
      <alignment horizontal="left"/>
    </xf>
    <xf numFmtId="164" fontId="3" fillId="0" borderId="21" xfId="0" applyNumberFormat="1" applyFont="1" applyBorder="1" applyAlignment="1">
      <alignment horizontal="left"/>
    </xf>
    <xf numFmtId="0" fontId="3" fillId="0" borderId="15" xfId="0" applyFont="1" applyBorder="1"/>
    <xf numFmtId="164" fontId="3" fillId="0" borderId="16" xfId="0" applyNumberFormat="1" applyFont="1" applyBorder="1" applyAlignment="1">
      <alignment horizontal="center" wrapText="1"/>
    </xf>
    <xf numFmtId="0" fontId="0" fillId="0" borderId="15" xfId="0" applyBorder="1"/>
    <xf numFmtId="10" fontId="3" fillId="0" borderId="2" xfId="1" applyNumberFormat="1" applyFont="1" applyBorder="1" applyAlignment="1">
      <alignment horizontal="left"/>
    </xf>
    <xf numFmtId="0" fontId="4" fillId="0" borderId="2" xfId="0" applyFont="1" applyBorder="1"/>
    <xf numFmtId="0" fontId="4" fillId="0" borderId="2" xfId="0" applyFont="1" applyBorder="1" applyAlignment="1">
      <alignment horizontal="left" vertical="top"/>
    </xf>
    <xf numFmtId="0" fontId="0" fillId="0" borderId="19" xfId="0" applyBorder="1"/>
    <xf numFmtId="164" fontId="3" fillId="0" borderId="15" xfId="0" applyNumberFormat="1" applyFont="1" applyBorder="1"/>
    <xf numFmtId="0" fontId="7" fillId="0" borderId="15" xfId="0" applyFont="1" applyBorder="1"/>
    <xf numFmtId="49" fontId="4" fillId="0" borderId="15" xfId="0" applyNumberFormat="1" applyFont="1" applyBorder="1" applyAlignment="1">
      <alignment horizontal="right"/>
    </xf>
    <xf numFmtId="0" fontId="3" fillId="0" borderId="19" xfId="0" applyFont="1" applyBorder="1"/>
    <xf numFmtId="0" fontId="4" fillId="0" borderId="15" xfId="0" applyFont="1" applyBorder="1"/>
    <xf numFmtId="0" fontId="4" fillId="0" borderId="15" xfId="0" applyFont="1" applyBorder="1" applyAlignment="1">
      <alignment horizontal="right"/>
    </xf>
    <xf numFmtId="0" fontId="7" fillId="0" borderId="19" xfId="0" applyFont="1" applyBorder="1"/>
    <xf numFmtId="0" fontId="11" fillId="0" borderId="15" xfId="0" applyFont="1" applyBorder="1"/>
    <xf numFmtId="0" fontId="4" fillId="0" borderId="22" xfId="0" applyFont="1" applyBorder="1"/>
    <xf numFmtId="0" fontId="3" fillId="0" borderId="22" xfId="0" applyFont="1" applyBorder="1"/>
    <xf numFmtId="0" fontId="31" fillId="0" borderId="22" xfId="0" applyFont="1" applyBorder="1"/>
    <xf numFmtId="0" fontId="32" fillId="0" borderId="22" xfId="0" applyFont="1" applyBorder="1"/>
    <xf numFmtId="0" fontId="33" fillId="0" borderId="22" xfId="0" applyFont="1" applyBorder="1"/>
    <xf numFmtId="0" fontId="7" fillId="0" borderId="22" xfId="0" applyFont="1" applyBorder="1"/>
    <xf numFmtId="0" fontId="30" fillId="0" borderId="0" xfId="0" applyFont="1"/>
    <xf numFmtId="0" fontId="7" fillId="0" borderId="0" xfId="0" applyFont="1"/>
    <xf numFmtId="0" fontId="0" fillId="0" borderId="24" xfId="0" applyBorder="1"/>
    <xf numFmtId="0" fontId="3" fillId="0" borderId="24" xfId="0" applyFont="1" applyBorder="1"/>
    <xf numFmtId="0" fontId="3" fillId="0" borderId="25" xfId="0" applyFont="1" applyBorder="1"/>
    <xf numFmtId="0" fontId="4" fillId="0" borderId="24" xfId="0" applyFont="1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6" xfId="0" applyBorder="1"/>
    <xf numFmtId="0" fontId="11" fillId="0" borderId="15" xfId="0" applyFont="1" applyBorder="1" applyAlignment="1">
      <alignment horizontal="left"/>
    </xf>
    <xf numFmtId="0" fontId="15" fillId="0" borderId="15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166" fontId="11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left"/>
    </xf>
    <xf numFmtId="9" fontId="3" fillId="0" borderId="0" xfId="1" applyFont="1" applyBorder="1" applyAlignment="1">
      <alignment horizontal="left"/>
    </xf>
    <xf numFmtId="166" fontId="0" fillId="0" borderId="0" xfId="0" applyNumberFormat="1" applyAlignment="1">
      <alignment horizontal="left"/>
    </xf>
    <xf numFmtId="166" fontId="0" fillId="0" borderId="0" xfId="1" applyNumberFormat="1" applyFont="1" applyBorder="1" applyAlignment="1">
      <alignment horizontal="left"/>
    </xf>
    <xf numFmtId="9" fontId="11" fillId="0" borderId="0" xfId="1" applyFont="1" applyBorder="1" applyAlignment="1">
      <alignment horizontal="left"/>
    </xf>
    <xf numFmtId="167" fontId="11" fillId="0" borderId="0" xfId="0" applyNumberFormat="1" applyFont="1" applyAlignment="1">
      <alignment horizontal="left"/>
    </xf>
    <xf numFmtId="167" fontId="3" fillId="0" borderId="0" xfId="0" applyNumberFormat="1" applyFont="1" applyAlignment="1">
      <alignment horizontal="left"/>
    </xf>
    <xf numFmtId="167" fontId="11" fillId="0" borderId="2" xfId="0" applyNumberFormat="1" applyFont="1" applyBorder="1" applyAlignment="1">
      <alignment horizontal="left"/>
    </xf>
    <xf numFmtId="167" fontId="3" fillId="0" borderId="2" xfId="0" applyNumberFormat="1" applyFont="1" applyBorder="1" applyAlignment="1">
      <alignment horizontal="left"/>
    </xf>
    <xf numFmtId="9" fontId="3" fillId="0" borderId="2" xfId="1" applyFont="1" applyBorder="1" applyAlignment="1">
      <alignment horizontal="left"/>
    </xf>
    <xf numFmtId="0" fontId="4" fillId="0" borderId="23" xfId="0" applyFont="1" applyBorder="1"/>
    <xf numFmtId="0" fontId="4" fillId="0" borderId="1" xfId="0" applyFont="1" applyBorder="1"/>
    <xf numFmtId="0" fontId="35" fillId="0" borderId="16" xfId="0" applyFont="1" applyBorder="1"/>
    <xf numFmtId="0" fontId="7" fillId="0" borderId="24" xfId="0" applyFont="1" applyBorder="1"/>
    <xf numFmtId="0" fontId="7" fillId="0" borderId="25" xfId="0" applyFont="1" applyBorder="1"/>
    <xf numFmtId="0" fontId="4" fillId="0" borderId="16" xfId="0" applyFont="1" applyBorder="1"/>
    <xf numFmtId="164" fontId="7" fillId="0" borderId="0" xfId="0" applyNumberFormat="1" applyFont="1" applyAlignment="1" applyProtection="1">
      <alignment horizontal="left"/>
      <protection locked="0"/>
    </xf>
    <xf numFmtId="49" fontId="3" fillId="0" borderId="1" xfId="0" applyNumberFormat="1" applyFont="1" applyBorder="1" applyAlignment="1">
      <alignment horizontal="center" wrapText="1"/>
    </xf>
    <xf numFmtId="49" fontId="3" fillId="0" borderId="4" xfId="0" applyNumberFormat="1" applyFont="1" applyBorder="1" applyAlignment="1">
      <alignment horizont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FFCE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616A2-8EAE-E242-B05B-F7B5C122EA2A}">
  <sheetPr>
    <pageSetUpPr fitToPage="1"/>
  </sheetPr>
  <dimension ref="A1:R109"/>
  <sheetViews>
    <sheetView zoomScale="125" zoomScaleNormal="125" workbookViewId="0">
      <selection activeCell="F12" sqref="F12"/>
    </sheetView>
  </sheetViews>
  <sheetFormatPr baseColWidth="10" defaultColWidth="10.83203125" defaultRowHeight="14" x14ac:dyDescent="0.15"/>
  <cols>
    <col min="1" max="1" width="18.6640625" style="1" customWidth="1"/>
    <col min="2" max="3" width="13.5" style="1" customWidth="1"/>
    <col min="4" max="10" width="13.5" style="13" customWidth="1"/>
    <col min="11" max="11" width="17.6640625" style="13" customWidth="1"/>
    <col min="12" max="12" width="13.5" style="13" customWidth="1"/>
    <col min="13" max="13" width="13.5" style="23" customWidth="1"/>
    <col min="14" max="14" width="13.5" style="1" customWidth="1"/>
    <col min="15" max="16384" width="10.83203125" style="1"/>
  </cols>
  <sheetData>
    <row r="1" spans="1:18" x14ac:dyDescent="0.15">
      <c r="A1" s="1" t="s">
        <v>386</v>
      </c>
      <c r="G1" s="52"/>
      <c r="N1" s="151"/>
    </row>
    <row r="2" spans="1:18" ht="15" customHeight="1" x14ac:dyDescent="0.15">
      <c r="A2" s="1" t="s">
        <v>382</v>
      </c>
      <c r="G2" s="53"/>
      <c r="M2" s="51"/>
      <c r="N2" s="151"/>
    </row>
    <row r="3" spans="1:18" ht="58" customHeight="1" thickBot="1" x14ac:dyDescent="0.2">
      <c r="A3" s="40" t="s">
        <v>0</v>
      </c>
      <c r="B3" s="39" t="s">
        <v>1</v>
      </c>
      <c r="C3" s="203" t="s">
        <v>2</v>
      </c>
      <c r="D3" s="203"/>
      <c r="E3" s="203"/>
      <c r="F3" s="204" t="s">
        <v>353</v>
      </c>
      <c r="G3" s="204"/>
      <c r="H3" s="39" t="s">
        <v>354</v>
      </c>
      <c r="I3" s="203" t="s">
        <v>5</v>
      </c>
      <c r="J3" s="203"/>
      <c r="K3" s="39" t="s">
        <v>6</v>
      </c>
      <c r="L3" s="39" t="s">
        <v>7</v>
      </c>
      <c r="M3" s="54" t="s">
        <v>8</v>
      </c>
      <c r="N3" s="152" t="s">
        <v>9</v>
      </c>
      <c r="O3" s="56"/>
      <c r="P3" s="55"/>
      <c r="Q3" s="55"/>
      <c r="R3" s="55"/>
    </row>
    <row r="4" spans="1:18" x14ac:dyDescent="0.15">
      <c r="A4" s="4" t="s">
        <v>10</v>
      </c>
      <c r="B4" s="12" t="s">
        <v>11</v>
      </c>
      <c r="C4" s="11" t="s">
        <v>12</v>
      </c>
      <c r="D4" s="17">
        <v>20</v>
      </c>
      <c r="E4" s="17">
        <v>19</v>
      </c>
      <c r="F4" s="17"/>
      <c r="G4" s="21"/>
      <c r="I4" s="26"/>
      <c r="L4" s="4" t="s">
        <v>13</v>
      </c>
      <c r="N4" s="151"/>
      <c r="O4" s="57"/>
      <c r="P4" s="99"/>
      <c r="Q4" s="100"/>
      <c r="R4" s="101"/>
    </row>
    <row r="5" spans="1:18" x14ac:dyDescent="0.15">
      <c r="A5" s="4"/>
      <c r="B5" s="4"/>
      <c r="C5" s="4" t="s">
        <v>14</v>
      </c>
      <c r="D5" s="17">
        <v>20.68</v>
      </c>
      <c r="E5" s="17">
        <v>20</v>
      </c>
      <c r="F5" s="17"/>
      <c r="G5" s="21"/>
      <c r="I5" s="26"/>
      <c r="L5" s="13" t="s">
        <v>15</v>
      </c>
      <c r="N5" s="151"/>
      <c r="O5" s="57"/>
      <c r="P5" s="58"/>
      <c r="Q5" s="58"/>
    </row>
    <row r="6" spans="1:18" x14ac:dyDescent="0.15">
      <c r="A6" s="4"/>
      <c r="B6" s="4"/>
      <c r="C6" s="4" t="s">
        <v>16</v>
      </c>
      <c r="D6" s="17">
        <v>21.02</v>
      </c>
      <c r="E6" s="17">
        <v>20</v>
      </c>
      <c r="F6" s="17"/>
      <c r="G6" s="21"/>
      <c r="I6" s="26"/>
      <c r="L6" s="13" t="s">
        <v>17</v>
      </c>
      <c r="N6" s="151"/>
      <c r="O6" s="57"/>
      <c r="P6" s="58"/>
      <c r="Q6" s="58"/>
    </row>
    <row r="7" spans="1:18" x14ac:dyDescent="0.15">
      <c r="A7" s="4"/>
      <c r="B7" s="12" t="s">
        <v>18</v>
      </c>
      <c r="C7" s="11" t="s">
        <v>12</v>
      </c>
      <c r="D7" s="17">
        <v>21.3</v>
      </c>
      <c r="E7" s="17">
        <v>20.5</v>
      </c>
      <c r="F7" s="21">
        <f>D7/D4-1</f>
        <v>6.4999999999999947E-2</v>
      </c>
      <c r="G7" s="21">
        <f t="shared" ref="F7:G8" si="0">E7/E4-1</f>
        <v>7.8947368421052655E-2</v>
      </c>
      <c r="H7" s="23">
        <v>0.91120000000000001</v>
      </c>
      <c r="L7" s="13" t="s">
        <v>19</v>
      </c>
      <c r="N7" s="158">
        <v>0.67700000000000005</v>
      </c>
      <c r="O7" s="57"/>
      <c r="P7" s="102"/>
      <c r="Q7" s="58"/>
      <c r="R7" s="3"/>
    </row>
    <row r="8" spans="1:18" x14ac:dyDescent="0.15">
      <c r="A8" s="4"/>
      <c r="B8" s="4"/>
      <c r="C8" s="4" t="s">
        <v>14</v>
      </c>
      <c r="D8" s="17">
        <v>21.32</v>
      </c>
      <c r="E8" s="17">
        <v>20.5</v>
      </c>
      <c r="F8" s="21">
        <f t="shared" si="0"/>
        <v>3.0947775628626717E-2</v>
      </c>
      <c r="G8" s="21">
        <f t="shared" si="0"/>
        <v>2.4999999999999911E-2</v>
      </c>
      <c r="H8" s="68">
        <v>0.746</v>
      </c>
      <c r="I8" s="14"/>
      <c r="J8" s="14"/>
      <c r="K8" s="14"/>
      <c r="L8" s="13" t="s">
        <v>20</v>
      </c>
      <c r="N8" s="159">
        <v>7.3499999999999996E-2</v>
      </c>
      <c r="O8" s="57"/>
      <c r="P8" s="102"/>
      <c r="Q8" s="102"/>
      <c r="R8" s="103"/>
    </row>
    <row r="9" spans="1:18" x14ac:dyDescent="0.15">
      <c r="A9" s="4"/>
      <c r="B9" s="4"/>
      <c r="C9" s="4" t="s">
        <v>16</v>
      </c>
      <c r="D9" s="17">
        <v>21.27</v>
      </c>
      <c r="E9" s="17">
        <v>20.5</v>
      </c>
      <c r="F9" s="21">
        <f>D9/D6-1</f>
        <v>1.18934348239772E-2</v>
      </c>
      <c r="G9" s="21">
        <f>E9/E6-1</f>
        <v>2.4999999999999911E-2</v>
      </c>
      <c r="H9" s="23">
        <v>0.98160000000000003</v>
      </c>
      <c r="L9" s="13" t="s">
        <v>21</v>
      </c>
      <c r="N9" s="151">
        <v>0.7651</v>
      </c>
      <c r="O9" s="57"/>
      <c r="P9" s="102"/>
      <c r="Q9" s="102"/>
      <c r="R9" s="4"/>
    </row>
    <row r="10" spans="1:18" x14ac:dyDescent="0.15">
      <c r="A10" s="4"/>
      <c r="B10" s="12" t="s">
        <v>22</v>
      </c>
      <c r="C10" s="11" t="s">
        <v>12</v>
      </c>
      <c r="D10" s="17">
        <v>19.71</v>
      </c>
      <c r="E10" s="17">
        <v>19</v>
      </c>
      <c r="F10" s="21">
        <f>D10/D4-1</f>
        <v>-1.4499999999999957E-2</v>
      </c>
      <c r="G10" s="21">
        <f t="shared" ref="F10:G12" si="1">E10/E4-1</f>
        <v>0</v>
      </c>
      <c r="H10" s="23">
        <v>0.15409999999999999</v>
      </c>
      <c r="L10" s="13" t="s">
        <v>23</v>
      </c>
      <c r="N10" s="151">
        <v>0.40739999999999998</v>
      </c>
      <c r="O10" s="57"/>
      <c r="P10" s="102"/>
      <c r="Q10" s="58"/>
      <c r="R10" s="4"/>
    </row>
    <row r="11" spans="1:18" x14ac:dyDescent="0.15">
      <c r="A11" s="4"/>
      <c r="B11" s="4"/>
      <c r="C11" s="4" t="s">
        <v>14</v>
      </c>
      <c r="D11" s="17">
        <v>20.5</v>
      </c>
      <c r="E11" s="17">
        <v>20</v>
      </c>
      <c r="F11" s="21">
        <f t="shared" si="1"/>
        <v>-8.704061895551285E-3</v>
      </c>
      <c r="G11" s="21">
        <f t="shared" si="1"/>
        <v>0</v>
      </c>
      <c r="H11" s="23">
        <v>0.23599999999999999</v>
      </c>
      <c r="I11" s="104"/>
      <c r="J11" s="104"/>
      <c r="K11" s="104"/>
      <c r="L11" s="13" t="s">
        <v>24</v>
      </c>
      <c r="N11" s="159">
        <v>6.7599999999999993E-2</v>
      </c>
      <c r="O11" s="57"/>
      <c r="P11" s="105"/>
      <c r="Q11" s="58"/>
      <c r="R11" s="4"/>
    </row>
    <row r="12" spans="1:18" x14ac:dyDescent="0.15">
      <c r="A12" s="4"/>
      <c r="B12" s="4"/>
      <c r="C12" s="4" t="s">
        <v>16</v>
      </c>
      <c r="D12" s="17">
        <v>18.739999999999998</v>
      </c>
      <c r="E12" s="17">
        <v>17</v>
      </c>
      <c r="F12" s="21">
        <f>D12/D6-1</f>
        <v>-0.10846812559467178</v>
      </c>
      <c r="G12" s="21">
        <f t="shared" si="1"/>
        <v>-0.15000000000000002</v>
      </c>
      <c r="H12" s="23">
        <v>0.1104</v>
      </c>
      <c r="L12" s="13" t="s">
        <v>25</v>
      </c>
      <c r="N12" s="159">
        <v>8.1199999999999994E-2</v>
      </c>
      <c r="O12" s="57"/>
      <c r="P12" s="102"/>
      <c r="Q12" s="58"/>
      <c r="R12" s="4"/>
    </row>
    <row r="13" spans="1:18" x14ac:dyDescent="0.15">
      <c r="A13" s="4"/>
      <c r="B13" s="12" t="s">
        <v>26</v>
      </c>
      <c r="C13" s="11" t="s">
        <v>12</v>
      </c>
      <c r="D13" s="17">
        <v>17.260000000000002</v>
      </c>
      <c r="E13" s="17">
        <v>17</v>
      </c>
      <c r="F13" s="21">
        <f t="shared" ref="F13:G15" si="2">D13/D4-1</f>
        <v>-0.1369999999999999</v>
      </c>
      <c r="G13" s="21">
        <f t="shared" si="2"/>
        <v>-0.10526315789473684</v>
      </c>
      <c r="H13" s="34" t="s">
        <v>27</v>
      </c>
      <c r="I13" s="15"/>
      <c r="J13" s="15"/>
      <c r="K13" s="15"/>
      <c r="L13" s="13" t="s">
        <v>28</v>
      </c>
      <c r="N13" s="151">
        <v>2.01E-2</v>
      </c>
      <c r="O13" s="57"/>
      <c r="P13" s="102"/>
      <c r="Q13" s="58"/>
      <c r="R13" s="4"/>
    </row>
    <row r="14" spans="1:18" x14ac:dyDescent="0.15">
      <c r="A14" s="4"/>
      <c r="B14" s="4"/>
      <c r="C14" s="4" t="s">
        <v>29</v>
      </c>
      <c r="D14" s="17">
        <v>17.899999999999999</v>
      </c>
      <c r="E14" s="17">
        <v>17</v>
      </c>
      <c r="F14" s="21">
        <f t="shared" si="2"/>
        <v>-0.13442940038684725</v>
      </c>
      <c r="G14" s="21">
        <f t="shared" si="2"/>
        <v>-0.15000000000000002</v>
      </c>
      <c r="H14" s="34">
        <v>8.3000000000000001E-3</v>
      </c>
      <c r="L14" s="13" t="s">
        <v>30</v>
      </c>
      <c r="N14" s="151">
        <v>0.36170000000000002</v>
      </c>
      <c r="O14" s="57"/>
      <c r="P14" s="102"/>
      <c r="Q14" s="58"/>
      <c r="R14" s="4"/>
    </row>
    <row r="15" spans="1:18" x14ac:dyDescent="0.15">
      <c r="A15" s="4"/>
      <c r="B15" s="4"/>
      <c r="C15" s="4" t="s">
        <v>16</v>
      </c>
      <c r="D15" s="17">
        <v>16.510000000000002</v>
      </c>
      <c r="E15" s="17">
        <v>15</v>
      </c>
      <c r="F15" s="21">
        <f t="shared" si="2"/>
        <v>-0.21455756422454797</v>
      </c>
      <c r="G15" s="21">
        <f t="shared" si="2"/>
        <v>-0.25</v>
      </c>
      <c r="H15" s="34">
        <v>2E-3</v>
      </c>
      <c r="I15" s="14"/>
      <c r="J15" s="14"/>
      <c r="K15" s="14"/>
      <c r="L15" s="13" t="s">
        <v>31</v>
      </c>
      <c r="N15" s="159">
        <v>6.13E-2</v>
      </c>
      <c r="O15" s="57"/>
      <c r="P15" s="102"/>
      <c r="Q15" s="58"/>
      <c r="R15" s="103"/>
    </row>
    <row r="16" spans="1:18" x14ac:dyDescent="0.15">
      <c r="A16" s="4"/>
      <c r="B16" s="12" t="s">
        <v>32</v>
      </c>
      <c r="C16" s="11" t="s">
        <v>12</v>
      </c>
      <c r="D16" s="17">
        <v>17.52</v>
      </c>
      <c r="E16" s="17">
        <v>17</v>
      </c>
      <c r="F16" s="21">
        <f t="shared" ref="F16:G18" si="3">D16/D4-1</f>
        <v>-0.124</v>
      </c>
      <c r="G16" s="21">
        <f t="shared" si="3"/>
        <v>-0.10526315789473684</v>
      </c>
      <c r="H16" s="34">
        <v>2.0000000000000001E-4</v>
      </c>
      <c r="I16" s="14"/>
      <c r="J16" s="14"/>
      <c r="K16" s="14"/>
      <c r="L16" s="13" t="s">
        <v>33</v>
      </c>
      <c r="N16" s="159">
        <v>8.3799999999999999E-2</v>
      </c>
      <c r="O16" s="57"/>
      <c r="P16" s="102"/>
      <c r="Q16" s="58"/>
      <c r="R16" s="4"/>
    </row>
    <row r="17" spans="1:18" x14ac:dyDescent="0.15">
      <c r="A17" s="4"/>
      <c r="B17" s="4"/>
      <c r="C17" s="4" t="s">
        <v>14</v>
      </c>
      <c r="D17" s="17">
        <v>17.670000000000002</v>
      </c>
      <c r="E17" s="17">
        <v>17</v>
      </c>
      <c r="F17" s="21">
        <f t="shared" si="3"/>
        <v>-0.1455512572533848</v>
      </c>
      <c r="G17" s="21">
        <f t="shared" si="3"/>
        <v>-0.15000000000000002</v>
      </c>
      <c r="H17" s="34">
        <v>5.7999999999999996E-3</v>
      </c>
      <c r="L17" s="13" t="s">
        <v>34</v>
      </c>
      <c r="N17" s="151">
        <v>0.15540000000000001</v>
      </c>
      <c r="O17" s="57"/>
      <c r="P17" s="102"/>
      <c r="Q17" s="58"/>
      <c r="R17" s="4"/>
    </row>
    <row r="18" spans="1:18" x14ac:dyDescent="0.15">
      <c r="A18" s="4"/>
      <c r="B18" s="4"/>
      <c r="C18" s="4" t="s">
        <v>16</v>
      </c>
      <c r="D18" s="17">
        <v>17.399999999999999</v>
      </c>
      <c r="E18" s="17">
        <v>16</v>
      </c>
      <c r="F18" s="21">
        <f t="shared" si="3"/>
        <v>-0.17221693625118939</v>
      </c>
      <c r="G18" s="21">
        <f t="shared" si="3"/>
        <v>-0.19999999999999996</v>
      </c>
      <c r="H18" s="34">
        <v>6.3E-3</v>
      </c>
      <c r="I18" s="14"/>
      <c r="J18" s="14"/>
      <c r="K18" s="14"/>
      <c r="L18" s="13" t="s">
        <v>35</v>
      </c>
      <c r="N18" s="151">
        <v>0.35260000000000002</v>
      </c>
      <c r="O18" s="57"/>
      <c r="P18" s="102"/>
      <c r="Q18" s="58"/>
      <c r="R18" s="103"/>
    </row>
    <row r="19" spans="1:18" x14ac:dyDescent="0.15">
      <c r="A19" s="4"/>
      <c r="B19" s="12" t="s">
        <v>36</v>
      </c>
      <c r="C19" s="11" t="s">
        <v>12</v>
      </c>
      <c r="D19" s="17">
        <v>13.8</v>
      </c>
      <c r="E19" s="17">
        <v>14</v>
      </c>
      <c r="F19" s="21">
        <f>D19/D4-1</f>
        <v>-0.30999999999999994</v>
      </c>
      <c r="G19" s="21">
        <f t="shared" ref="F19:G21" si="4">E19/E4-1</f>
        <v>-0.26315789473684215</v>
      </c>
      <c r="H19" s="34" t="s">
        <v>27</v>
      </c>
      <c r="I19" s="106"/>
      <c r="J19" s="106"/>
      <c r="K19" s="106"/>
      <c r="L19" s="13" t="s">
        <v>37</v>
      </c>
      <c r="N19" s="160" t="s">
        <v>27</v>
      </c>
      <c r="O19" s="57"/>
      <c r="P19" s="102"/>
      <c r="Q19" s="58"/>
      <c r="R19" s="4"/>
    </row>
    <row r="20" spans="1:18" x14ac:dyDescent="0.15">
      <c r="A20" s="4"/>
      <c r="B20" s="4"/>
      <c r="C20" s="4" t="s">
        <v>14</v>
      </c>
      <c r="D20" s="17">
        <v>14.19</v>
      </c>
      <c r="E20" s="17">
        <v>14</v>
      </c>
      <c r="F20" s="21">
        <f t="shared" si="4"/>
        <v>-0.31382978723404253</v>
      </c>
      <c r="G20" s="21">
        <f t="shared" si="4"/>
        <v>-0.30000000000000004</v>
      </c>
      <c r="H20" s="34" t="s">
        <v>27</v>
      </c>
      <c r="I20" s="106"/>
      <c r="J20" s="106"/>
      <c r="K20" s="106"/>
      <c r="L20" s="13" t="s">
        <v>38</v>
      </c>
      <c r="N20" s="160" t="s">
        <v>27</v>
      </c>
      <c r="O20" s="57"/>
      <c r="P20" s="58"/>
      <c r="Q20" s="58"/>
      <c r="R20" s="103"/>
    </row>
    <row r="21" spans="1:18" ht="14" customHeight="1" x14ac:dyDescent="0.15">
      <c r="A21" s="4"/>
      <c r="B21" s="4"/>
      <c r="C21" s="4" t="s">
        <v>16</v>
      </c>
      <c r="D21" s="17">
        <v>13.4</v>
      </c>
      <c r="E21" s="17">
        <v>13</v>
      </c>
      <c r="F21" s="21">
        <f t="shared" si="4"/>
        <v>-0.36251189343482393</v>
      </c>
      <c r="G21" s="21">
        <f t="shared" si="4"/>
        <v>-0.35</v>
      </c>
      <c r="H21" s="34" t="s">
        <v>27</v>
      </c>
      <c r="I21" s="106"/>
      <c r="J21" s="106"/>
      <c r="K21" s="106"/>
      <c r="L21" s="13" t="s">
        <v>39</v>
      </c>
      <c r="N21" s="160" t="s">
        <v>27</v>
      </c>
      <c r="O21" s="57"/>
      <c r="P21" s="58"/>
      <c r="Q21" s="58"/>
      <c r="R21" s="103"/>
    </row>
    <row r="22" spans="1:18" x14ac:dyDescent="0.15">
      <c r="A22" s="4"/>
      <c r="B22" s="12" t="s">
        <v>40</v>
      </c>
      <c r="C22" s="11" t="s">
        <v>12</v>
      </c>
      <c r="D22" s="17">
        <v>18</v>
      </c>
      <c r="E22" s="17">
        <v>16</v>
      </c>
      <c r="F22" s="21">
        <f t="shared" ref="F22:G24" si="5">D22/D4-1</f>
        <v>-9.9999999999999978E-2</v>
      </c>
      <c r="G22" s="21">
        <f t="shared" si="5"/>
        <v>-0.15789473684210531</v>
      </c>
      <c r="H22" s="34">
        <v>1.8E-3</v>
      </c>
      <c r="L22" s="13" t="s">
        <v>41</v>
      </c>
      <c r="N22" s="158">
        <v>0.14000000000000001</v>
      </c>
      <c r="O22" s="57"/>
      <c r="P22" s="58"/>
      <c r="Q22" s="58"/>
      <c r="R22" s="4"/>
    </row>
    <row r="23" spans="1:18" x14ac:dyDescent="0.15">
      <c r="A23" s="4"/>
      <c r="B23" s="4"/>
      <c r="C23" s="4" t="s">
        <v>14</v>
      </c>
      <c r="D23" s="17">
        <v>16.75</v>
      </c>
      <c r="E23" s="17">
        <v>15</v>
      </c>
      <c r="F23" s="21">
        <f t="shared" si="5"/>
        <v>-0.19003868471953578</v>
      </c>
      <c r="G23" s="21">
        <f t="shared" si="5"/>
        <v>-0.25</v>
      </c>
      <c r="H23" s="34">
        <v>2.0999999999999999E-3</v>
      </c>
      <c r="I23" s="14"/>
      <c r="J23" s="14"/>
      <c r="K23" s="14"/>
      <c r="L23" s="4" t="s">
        <v>42</v>
      </c>
      <c r="N23" s="151">
        <v>0.1515</v>
      </c>
      <c r="O23" s="57"/>
      <c r="P23" s="58"/>
      <c r="Q23" s="102"/>
      <c r="R23" s="106"/>
    </row>
    <row r="24" spans="1:18" x14ac:dyDescent="0.15">
      <c r="A24" s="9"/>
      <c r="B24" s="9"/>
      <c r="C24" s="9" t="s">
        <v>16</v>
      </c>
      <c r="D24" s="18">
        <v>19.34</v>
      </c>
      <c r="E24" s="18">
        <v>17</v>
      </c>
      <c r="F24" s="22">
        <f t="shared" si="5"/>
        <v>-7.9923882017126524E-2</v>
      </c>
      <c r="G24" s="22">
        <f t="shared" si="5"/>
        <v>-0.15000000000000002</v>
      </c>
      <c r="H24" s="25">
        <v>0.18390000000000001</v>
      </c>
      <c r="I24" s="27"/>
      <c r="J24" s="27"/>
      <c r="K24" s="27"/>
      <c r="L24" s="27" t="s">
        <v>43</v>
      </c>
      <c r="M24" s="25"/>
      <c r="N24" s="161">
        <v>0.42159999999999997</v>
      </c>
      <c r="O24" s="57"/>
      <c r="P24" s="58"/>
      <c r="Q24" s="58"/>
      <c r="R24" s="4"/>
    </row>
    <row r="25" spans="1:18" x14ac:dyDescent="0.15">
      <c r="A25" s="12" t="s">
        <v>44</v>
      </c>
      <c r="B25" s="12" t="s">
        <v>11</v>
      </c>
      <c r="C25" s="11" t="s">
        <v>12</v>
      </c>
      <c r="D25" s="13">
        <v>35.47</v>
      </c>
      <c r="E25" s="17">
        <v>33.5</v>
      </c>
      <c r="H25" s="23"/>
      <c r="I25" s="59">
        <f>D25/D4-1</f>
        <v>0.77349999999999985</v>
      </c>
      <c r="J25" s="59">
        <f t="shared" ref="J25:J45" si="6">E25/E4-1</f>
        <v>0.76315789473684204</v>
      </c>
      <c r="K25" s="34" t="s">
        <v>27</v>
      </c>
      <c r="L25" s="13" t="s">
        <v>45</v>
      </c>
      <c r="N25" s="151"/>
      <c r="O25" s="58"/>
      <c r="P25" s="58"/>
      <c r="Q25" s="58"/>
      <c r="R25" s="13"/>
    </row>
    <row r="26" spans="1:18" x14ac:dyDescent="0.15">
      <c r="A26" s="4"/>
      <c r="B26" s="4"/>
      <c r="C26" s="4" t="s">
        <v>14</v>
      </c>
      <c r="D26" s="13">
        <v>36.950000000000003</v>
      </c>
      <c r="E26" s="17">
        <v>35</v>
      </c>
      <c r="F26" s="21"/>
      <c r="H26" s="23"/>
      <c r="I26" s="59">
        <f t="shared" ref="I26:I45" si="7">D26/D5-1</f>
        <v>0.78675048355899446</v>
      </c>
      <c r="J26" s="59">
        <f t="shared" si="6"/>
        <v>0.75</v>
      </c>
      <c r="K26" s="34" t="s">
        <v>27</v>
      </c>
      <c r="L26" s="13" t="s">
        <v>46</v>
      </c>
      <c r="N26" s="151"/>
      <c r="O26" s="57"/>
      <c r="P26" s="58"/>
      <c r="Q26" s="58"/>
      <c r="R26" s="13"/>
    </row>
    <row r="27" spans="1:18" x14ac:dyDescent="0.15">
      <c r="A27" s="4"/>
      <c r="B27" s="4"/>
      <c r="C27" s="4" t="s">
        <v>16</v>
      </c>
      <c r="D27" s="13">
        <v>33.770000000000003</v>
      </c>
      <c r="E27" s="17">
        <v>33</v>
      </c>
      <c r="F27" s="21"/>
      <c r="H27" s="23"/>
      <c r="I27" s="59">
        <f t="shared" si="7"/>
        <v>0.60656517602283566</v>
      </c>
      <c r="J27" s="59">
        <f t="shared" si="6"/>
        <v>0.64999999999999991</v>
      </c>
      <c r="K27" s="34" t="s">
        <v>27</v>
      </c>
      <c r="L27" s="13" t="s">
        <v>47</v>
      </c>
      <c r="N27" s="151"/>
      <c r="O27" s="57"/>
      <c r="P27" s="58"/>
      <c r="Q27" s="58"/>
      <c r="R27" s="13"/>
    </row>
    <row r="28" spans="1:18" x14ac:dyDescent="0.15">
      <c r="A28" s="12"/>
      <c r="B28" s="12" t="s">
        <v>18</v>
      </c>
      <c r="C28" s="11" t="s">
        <v>12</v>
      </c>
      <c r="D28" s="13">
        <v>29.98</v>
      </c>
      <c r="E28" s="17">
        <v>30</v>
      </c>
      <c r="F28" s="21">
        <f t="shared" ref="F28:G30" si="8">D28/D25-1</f>
        <v>-0.15477868621370172</v>
      </c>
      <c r="G28" s="21">
        <f t="shared" si="8"/>
        <v>-0.10447761194029848</v>
      </c>
      <c r="H28" s="34">
        <v>5.0000000000000001E-4</v>
      </c>
      <c r="I28" s="59">
        <f>D28/D7-1</f>
        <v>0.40751173708920185</v>
      </c>
      <c r="J28" s="59">
        <f t="shared" si="6"/>
        <v>0.46341463414634143</v>
      </c>
      <c r="K28" s="34" t="s">
        <v>27</v>
      </c>
      <c r="L28" s="13" t="s">
        <v>48</v>
      </c>
      <c r="M28" s="34">
        <v>1.12E-2</v>
      </c>
      <c r="N28" s="162">
        <v>1.1000000000000001E-3</v>
      </c>
      <c r="O28" s="57"/>
      <c r="P28" s="58"/>
      <c r="Q28" s="58"/>
      <c r="R28" s="13"/>
    </row>
    <row r="29" spans="1:18" x14ac:dyDescent="0.15">
      <c r="A29" s="4"/>
      <c r="B29" s="4"/>
      <c r="C29" s="4" t="s">
        <v>14</v>
      </c>
      <c r="D29" s="13">
        <v>30.02</v>
      </c>
      <c r="E29" s="17">
        <v>30</v>
      </c>
      <c r="F29" s="21">
        <f t="shared" si="8"/>
        <v>-0.18755074424898521</v>
      </c>
      <c r="G29" s="21">
        <f t="shared" si="8"/>
        <v>-0.1428571428571429</v>
      </c>
      <c r="H29" s="34">
        <v>5.0000000000000001E-4</v>
      </c>
      <c r="I29" s="59">
        <f t="shared" si="7"/>
        <v>0.40806754221388375</v>
      </c>
      <c r="J29" s="59">
        <f t="shared" si="6"/>
        <v>0.46341463414634143</v>
      </c>
      <c r="K29" s="34" t="s">
        <v>27</v>
      </c>
      <c r="L29" s="13" t="s">
        <v>49</v>
      </c>
      <c r="M29" s="34">
        <v>1.52E-2</v>
      </c>
      <c r="N29" s="162">
        <v>6.7000000000000002E-3</v>
      </c>
      <c r="O29" s="57"/>
      <c r="P29" s="58"/>
      <c r="Q29" s="58"/>
      <c r="R29" s="60"/>
    </row>
    <row r="30" spans="1:18" x14ac:dyDescent="0.15">
      <c r="A30" s="4"/>
      <c r="B30" s="4"/>
      <c r="C30" s="4" t="s">
        <v>16</v>
      </c>
      <c r="D30" s="13">
        <v>29.95</v>
      </c>
      <c r="E30" s="17">
        <v>30.5</v>
      </c>
      <c r="F30" s="21">
        <f t="shared" si="8"/>
        <v>-0.11311815220610022</v>
      </c>
      <c r="G30" s="21">
        <f t="shared" si="8"/>
        <v>-7.5757575757575801E-2</v>
      </c>
      <c r="H30" s="36">
        <v>7.3499999999999996E-2</v>
      </c>
      <c r="I30" s="59">
        <f t="shared" si="7"/>
        <v>0.40808650681711334</v>
      </c>
      <c r="J30" s="59">
        <f t="shared" si="6"/>
        <v>0.48780487804878048</v>
      </c>
      <c r="K30" s="34" t="s">
        <v>27</v>
      </c>
      <c r="L30" s="13" t="s">
        <v>50</v>
      </c>
      <c r="M30" s="23">
        <v>0.20150000000000001</v>
      </c>
      <c r="N30" s="162">
        <v>6.1800000000000001E-2</v>
      </c>
      <c r="O30" s="57"/>
      <c r="P30" s="58"/>
      <c r="Q30" s="58"/>
      <c r="R30" s="60"/>
    </row>
    <row r="31" spans="1:18" x14ac:dyDescent="0.15">
      <c r="A31" s="12"/>
      <c r="B31" s="12" t="s">
        <v>22</v>
      </c>
      <c r="C31" s="11" t="s">
        <v>12</v>
      </c>
      <c r="D31" s="13">
        <v>31.73</v>
      </c>
      <c r="E31" s="17">
        <v>33</v>
      </c>
      <c r="F31" s="21">
        <f t="shared" ref="F31:G33" si="9">D31/D25-1</f>
        <v>-0.10544121793064554</v>
      </c>
      <c r="G31" s="21">
        <f t="shared" si="9"/>
        <v>-1.4925373134328401E-2</v>
      </c>
      <c r="H31" s="34">
        <v>8.9999999999999998E-4</v>
      </c>
      <c r="I31" s="59">
        <f t="shared" si="7"/>
        <v>0.60984271943176038</v>
      </c>
      <c r="J31" s="59">
        <f t="shared" si="6"/>
        <v>0.73684210526315796</v>
      </c>
      <c r="K31" s="34" t="s">
        <v>27</v>
      </c>
      <c r="L31" s="13" t="s">
        <v>51</v>
      </c>
      <c r="M31" s="23">
        <v>0.2392</v>
      </c>
      <c r="N31" s="162">
        <v>2.2800000000000001E-2</v>
      </c>
      <c r="O31" s="57"/>
      <c r="P31" s="58"/>
      <c r="Q31" s="58"/>
      <c r="R31" s="60"/>
    </row>
    <row r="32" spans="1:18" x14ac:dyDescent="0.15">
      <c r="A32" s="4"/>
      <c r="B32" s="4"/>
      <c r="C32" s="4" t="s">
        <v>14</v>
      </c>
      <c r="D32" s="13">
        <v>32.46</v>
      </c>
      <c r="E32" s="17">
        <v>34</v>
      </c>
      <c r="F32" s="21">
        <f t="shared" si="9"/>
        <v>-0.12151556156968879</v>
      </c>
      <c r="G32" s="21">
        <f t="shared" si="9"/>
        <v>-2.8571428571428581E-2</v>
      </c>
      <c r="H32" s="34">
        <v>8.0999999999999996E-3</v>
      </c>
      <c r="I32" s="59">
        <f t="shared" si="7"/>
        <v>0.58341463414634154</v>
      </c>
      <c r="J32" s="59">
        <f t="shared" si="6"/>
        <v>0.7</v>
      </c>
      <c r="K32" s="34" t="s">
        <v>27</v>
      </c>
      <c r="L32" s="13" t="s">
        <v>52</v>
      </c>
      <c r="M32" s="23">
        <v>0.20599999999999999</v>
      </c>
      <c r="N32" s="151">
        <v>0.42549999999999999</v>
      </c>
      <c r="O32" s="57"/>
      <c r="P32" s="58"/>
      <c r="Q32" s="58"/>
      <c r="R32" s="60"/>
    </row>
    <row r="33" spans="1:18" x14ac:dyDescent="0.15">
      <c r="A33" s="4"/>
      <c r="B33" s="4"/>
      <c r="C33" s="4" t="s">
        <v>16</v>
      </c>
      <c r="D33" s="13">
        <v>30.91</v>
      </c>
      <c r="E33" s="17">
        <v>31</v>
      </c>
      <c r="F33" s="21">
        <f t="shared" si="9"/>
        <v>-8.4690553745928376E-2</v>
      </c>
      <c r="G33" s="21">
        <f t="shared" si="9"/>
        <v>-6.0606060606060552E-2</v>
      </c>
      <c r="H33" s="36">
        <v>6.8099999999999994E-2</v>
      </c>
      <c r="I33" s="59">
        <f t="shared" si="7"/>
        <v>0.64941302027748149</v>
      </c>
      <c r="J33" s="59">
        <f t="shared" si="6"/>
        <v>0.82352941176470584</v>
      </c>
      <c r="K33" s="34" t="s">
        <v>27</v>
      </c>
      <c r="L33" s="13" t="s">
        <v>53</v>
      </c>
      <c r="M33" s="23">
        <v>0.86150000000000004</v>
      </c>
      <c r="N33" s="162">
        <v>3.8300000000000001E-2</v>
      </c>
      <c r="O33" s="57"/>
      <c r="P33" s="58"/>
      <c r="Q33" s="58"/>
      <c r="R33" s="60"/>
    </row>
    <row r="34" spans="1:18" x14ac:dyDescent="0.15">
      <c r="A34" s="12"/>
      <c r="B34" s="12" t="s">
        <v>26</v>
      </c>
      <c r="C34" s="11" t="s">
        <v>12</v>
      </c>
      <c r="D34" s="13">
        <v>21.71</v>
      </c>
      <c r="E34" s="17">
        <v>19</v>
      </c>
      <c r="F34" s="21">
        <f>D34/D25-1</f>
        <v>-0.38793346489991543</v>
      </c>
      <c r="G34" s="21">
        <f>E34/E25-1</f>
        <v>-0.43283582089552242</v>
      </c>
      <c r="H34" s="34" t="s">
        <v>27</v>
      </c>
      <c r="I34" s="59">
        <f t="shared" si="7"/>
        <v>0.25782155272305896</v>
      </c>
      <c r="J34" s="59">
        <f>E34/E13-1</f>
        <v>0.11764705882352944</v>
      </c>
      <c r="K34" s="34" t="s">
        <v>27</v>
      </c>
      <c r="L34" s="13" t="s">
        <v>54</v>
      </c>
      <c r="M34" s="34">
        <v>2.9999999999999997E-4</v>
      </c>
      <c r="N34" s="160" t="s">
        <v>27</v>
      </c>
      <c r="O34" s="57"/>
      <c r="P34" s="61"/>
      <c r="Q34" s="58"/>
      <c r="R34" s="60"/>
    </row>
    <row r="35" spans="1:18" x14ac:dyDescent="0.15">
      <c r="A35" s="4"/>
      <c r="B35" s="4"/>
      <c r="C35" s="4" t="s">
        <v>14</v>
      </c>
      <c r="D35" s="13">
        <v>21.86</v>
      </c>
      <c r="E35" s="17">
        <v>19</v>
      </c>
      <c r="F35" s="21">
        <f>D35/D26-1</f>
        <v>-0.40838971583220574</v>
      </c>
      <c r="G35" s="21">
        <f>E35/E26-1</f>
        <v>-0.45714285714285718</v>
      </c>
      <c r="H35" s="34" t="s">
        <v>27</v>
      </c>
      <c r="I35" s="59">
        <f t="shared" si="7"/>
        <v>0.22122905027932971</v>
      </c>
      <c r="J35" s="59">
        <f t="shared" si="6"/>
        <v>0.11764705882352944</v>
      </c>
      <c r="K35" s="34">
        <v>1.5E-3</v>
      </c>
      <c r="L35" s="13" t="s">
        <v>55</v>
      </c>
      <c r="M35" s="34">
        <v>8.0000000000000004E-4</v>
      </c>
      <c r="N35" s="160" t="s">
        <v>27</v>
      </c>
      <c r="O35" s="57"/>
      <c r="P35" s="58"/>
      <c r="Q35" s="58"/>
      <c r="R35" s="60"/>
    </row>
    <row r="36" spans="1:18" x14ac:dyDescent="0.15">
      <c r="A36" s="4"/>
      <c r="B36" s="4"/>
      <c r="C36" s="4" t="s">
        <v>16</v>
      </c>
      <c r="D36" s="13">
        <v>21.56</v>
      </c>
      <c r="E36" s="17">
        <v>19</v>
      </c>
      <c r="F36" s="21">
        <f>D36/D30-1</f>
        <v>-0.28013355592654432</v>
      </c>
      <c r="G36" s="21">
        <f>E36/E30-1</f>
        <v>-0.37704918032786883</v>
      </c>
      <c r="H36" s="34" t="s">
        <v>27</v>
      </c>
      <c r="I36" s="59">
        <f t="shared" si="7"/>
        <v>0.30587522713506954</v>
      </c>
      <c r="J36" s="59">
        <f>E36/E15-1</f>
        <v>0.26666666666666661</v>
      </c>
      <c r="K36" s="34">
        <v>4.0000000000000002E-4</v>
      </c>
      <c r="L36" s="13" t="s">
        <v>56</v>
      </c>
      <c r="M36" s="23">
        <v>0.1104</v>
      </c>
      <c r="N36" s="160" t="s">
        <v>27</v>
      </c>
      <c r="O36" s="57"/>
      <c r="P36" s="58"/>
      <c r="Q36" s="58"/>
      <c r="R36" s="60"/>
    </row>
    <row r="37" spans="1:18" x14ac:dyDescent="0.15">
      <c r="A37" s="12"/>
      <c r="B37" s="4" t="s">
        <v>57</v>
      </c>
      <c r="C37" s="11" t="s">
        <v>12</v>
      </c>
      <c r="D37" s="13">
        <v>20.27</v>
      </c>
      <c r="E37" s="17">
        <v>19</v>
      </c>
      <c r="F37" s="21">
        <f>D37/D25-1</f>
        <v>-0.42853115308711587</v>
      </c>
      <c r="G37" s="21">
        <f>E37/E25-1</f>
        <v>-0.43283582089552242</v>
      </c>
      <c r="H37" s="34" t="s">
        <v>27</v>
      </c>
      <c r="I37" s="59">
        <f t="shared" si="7"/>
        <v>0.15696347031963476</v>
      </c>
      <c r="J37" s="59">
        <f t="shared" si="6"/>
        <v>0.11764705882352944</v>
      </c>
      <c r="K37" s="34">
        <v>3.0999999999999999E-3</v>
      </c>
      <c r="L37" s="13" t="s">
        <v>58</v>
      </c>
      <c r="M37" s="34" t="s">
        <v>27</v>
      </c>
      <c r="N37" s="160" t="s">
        <v>27</v>
      </c>
      <c r="O37" s="57"/>
      <c r="P37" s="58"/>
      <c r="Q37" s="58"/>
      <c r="R37" s="60"/>
    </row>
    <row r="38" spans="1:18" x14ac:dyDescent="0.15">
      <c r="A38" s="4"/>
      <c r="B38" s="4"/>
      <c r="C38" s="4" t="s">
        <v>14</v>
      </c>
      <c r="D38" s="13">
        <v>20.355</v>
      </c>
      <c r="E38" s="17">
        <v>18</v>
      </c>
      <c r="F38" s="21">
        <f>D38/D26-1</f>
        <v>-0.44912043301759141</v>
      </c>
      <c r="G38" s="21">
        <f>E38/E26-1</f>
        <v>-0.48571428571428577</v>
      </c>
      <c r="H38" s="34" t="s">
        <v>27</v>
      </c>
      <c r="I38" s="59">
        <f t="shared" si="7"/>
        <v>0.15195246179966038</v>
      </c>
      <c r="J38" s="26">
        <f t="shared" si="6"/>
        <v>5.8823529411764719E-2</v>
      </c>
      <c r="K38" s="34">
        <v>2.5600000000000001E-2</v>
      </c>
      <c r="L38" s="13" t="s">
        <v>59</v>
      </c>
      <c r="M38" s="34" t="s">
        <v>27</v>
      </c>
      <c r="N38" s="163" t="s">
        <v>27</v>
      </c>
      <c r="O38" s="57"/>
      <c r="P38" s="58"/>
      <c r="Q38" s="58"/>
      <c r="R38" s="60"/>
    </row>
    <row r="39" spans="1:18" x14ac:dyDescent="0.15">
      <c r="A39" s="4"/>
      <c r="B39" s="4"/>
      <c r="C39" s="4" t="s">
        <v>16</v>
      </c>
      <c r="D39" s="13">
        <v>20.2</v>
      </c>
      <c r="E39" s="17">
        <v>19</v>
      </c>
      <c r="F39" s="21">
        <f>D39/D30-1</f>
        <v>-0.32554257095158601</v>
      </c>
      <c r="G39" s="21">
        <f>E39/E30-1</f>
        <v>-0.37704918032786883</v>
      </c>
      <c r="H39" s="34" t="s">
        <v>27</v>
      </c>
      <c r="I39" s="59">
        <f t="shared" si="7"/>
        <v>0.16091954022988508</v>
      </c>
      <c r="J39" s="59">
        <f t="shared" si="6"/>
        <v>0.1875</v>
      </c>
      <c r="K39" s="38">
        <v>5.6000000000000001E-2</v>
      </c>
      <c r="L39" s="13" t="s">
        <v>60</v>
      </c>
      <c r="M39" s="34">
        <v>3.0000000000000001E-3</v>
      </c>
      <c r="N39" s="160" t="s">
        <v>27</v>
      </c>
      <c r="O39" s="57"/>
      <c r="P39" s="58"/>
      <c r="Q39" s="58"/>
      <c r="R39" s="60"/>
    </row>
    <row r="40" spans="1:18" x14ac:dyDescent="0.15">
      <c r="A40" s="12"/>
      <c r="B40" s="12" t="s">
        <v>36</v>
      </c>
      <c r="C40" s="11" t="s">
        <v>12</v>
      </c>
      <c r="D40" s="13">
        <v>17.579999999999998</v>
      </c>
      <c r="E40" s="17">
        <v>17</v>
      </c>
      <c r="F40" s="21">
        <f>D40/D25-1</f>
        <v>-0.50436989004792787</v>
      </c>
      <c r="G40" s="21">
        <f>E40/E25-1</f>
        <v>-0.4925373134328358</v>
      </c>
      <c r="H40" s="34" t="s">
        <v>27</v>
      </c>
      <c r="I40" s="59">
        <f t="shared" si="7"/>
        <v>0.27391304347826062</v>
      </c>
      <c r="J40" s="59">
        <f t="shared" si="6"/>
        <v>0.21428571428571419</v>
      </c>
      <c r="K40" s="34" t="s">
        <v>27</v>
      </c>
      <c r="L40" s="13" t="s">
        <v>61</v>
      </c>
      <c r="M40" s="34">
        <v>2.6200000000000001E-2</v>
      </c>
      <c r="N40" s="160" t="s">
        <v>27</v>
      </c>
      <c r="O40" s="57"/>
      <c r="P40" s="62"/>
      <c r="Q40" s="58"/>
      <c r="R40" s="60"/>
    </row>
    <row r="41" spans="1:18" x14ac:dyDescent="0.15">
      <c r="A41" s="4"/>
      <c r="B41" s="4"/>
      <c r="C41" s="4" t="s">
        <v>14</v>
      </c>
      <c r="D41" s="13">
        <v>18.37</v>
      </c>
      <c r="E41" s="17">
        <v>18</v>
      </c>
      <c r="F41" s="21">
        <f>D41/D26-1</f>
        <v>-0.50284167794316648</v>
      </c>
      <c r="G41" s="21">
        <f>E41/E26-1</f>
        <v>-0.48571428571428577</v>
      </c>
      <c r="H41" s="34" t="s">
        <v>27</v>
      </c>
      <c r="I41" s="59">
        <f t="shared" si="7"/>
        <v>0.29457364341085279</v>
      </c>
      <c r="J41" s="59">
        <f t="shared" si="6"/>
        <v>0.28571428571428581</v>
      </c>
      <c r="K41" s="34" t="s">
        <v>27</v>
      </c>
      <c r="L41" s="13" t="s">
        <v>62</v>
      </c>
      <c r="M41" s="34">
        <v>2.3400000000000001E-2</v>
      </c>
      <c r="N41" s="163" t="s">
        <v>27</v>
      </c>
      <c r="O41" s="57"/>
      <c r="P41" s="62"/>
      <c r="Q41" s="58"/>
      <c r="R41" s="60"/>
    </row>
    <row r="42" spans="1:18" x14ac:dyDescent="0.15">
      <c r="A42" s="4"/>
      <c r="B42" s="4"/>
      <c r="C42" s="4" t="s">
        <v>16</v>
      </c>
      <c r="D42" s="13">
        <v>16.61</v>
      </c>
      <c r="E42" s="17">
        <v>16.5</v>
      </c>
      <c r="F42" s="21">
        <f>D42/D30-1</f>
        <v>-0.44540901502504171</v>
      </c>
      <c r="G42" s="21">
        <f>E42/E30-1</f>
        <v>-0.45901639344262291</v>
      </c>
      <c r="H42" s="34" t="s">
        <v>27</v>
      </c>
      <c r="I42" s="59">
        <f t="shared" si="7"/>
        <v>0.2395522388059701</v>
      </c>
      <c r="J42" s="59">
        <f t="shared" si="6"/>
        <v>0.26923076923076916</v>
      </c>
      <c r="K42" s="34" t="s">
        <v>27</v>
      </c>
      <c r="L42" s="13" t="s">
        <v>63</v>
      </c>
      <c r="M42" s="23">
        <v>0.26690000000000003</v>
      </c>
      <c r="N42" s="160" t="s">
        <v>27</v>
      </c>
      <c r="O42" s="57"/>
      <c r="P42" s="62"/>
      <c r="Q42" s="58"/>
      <c r="R42" s="60"/>
    </row>
    <row r="43" spans="1:18" x14ac:dyDescent="0.15">
      <c r="A43" s="12"/>
      <c r="B43" s="12" t="s">
        <v>40</v>
      </c>
      <c r="C43" s="11" t="s">
        <v>12</v>
      </c>
      <c r="D43" s="17">
        <v>27.52</v>
      </c>
      <c r="E43" s="17">
        <v>25</v>
      </c>
      <c r="F43" s="21">
        <f t="shared" ref="F43:G45" si="10">D43/D25-1</f>
        <v>-0.22413307020016915</v>
      </c>
      <c r="G43" s="21">
        <f t="shared" si="10"/>
        <v>-0.25373134328358204</v>
      </c>
      <c r="H43" s="34" t="s">
        <v>27</v>
      </c>
      <c r="I43" s="59">
        <f>D43/D22-1</f>
        <v>0.52888888888888896</v>
      </c>
      <c r="J43" s="59">
        <f t="shared" si="6"/>
        <v>0.5625</v>
      </c>
      <c r="K43" s="34" t="s">
        <v>27</v>
      </c>
      <c r="L43" s="13" t="s">
        <v>64</v>
      </c>
      <c r="M43" s="23">
        <v>0.44840000000000002</v>
      </c>
      <c r="N43" s="162">
        <v>2.0000000000000001E-4</v>
      </c>
      <c r="O43" s="57"/>
      <c r="P43" s="58"/>
      <c r="Q43" s="58"/>
      <c r="R43" s="60"/>
    </row>
    <row r="44" spans="1:18" x14ac:dyDescent="0.15">
      <c r="A44" s="4"/>
      <c r="B44" s="4"/>
      <c r="C44" s="4" t="s">
        <v>14</v>
      </c>
      <c r="D44" s="17">
        <v>27.09</v>
      </c>
      <c r="E44" s="17">
        <v>26</v>
      </c>
      <c r="F44" s="21">
        <f t="shared" si="10"/>
        <v>-0.26684709066305823</v>
      </c>
      <c r="G44" s="21">
        <f t="shared" si="10"/>
        <v>-0.25714285714285712</v>
      </c>
      <c r="H44" s="34">
        <v>2.0000000000000001E-4</v>
      </c>
      <c r="I44" s="59">
        <f t="shared" si="7"/>
        <v>0.61731343283582096</v>
      </c>
      <c r="J44" s="59">
        <f t="shared" si="6"/>
        <v>0.73333333333333339</v>
      </c>
      <c r="K44" s="38" t="s">
        <v>65</v>
      </c>
      <c r="L44" s="13" t="s">
        <v>66</v>
      </c>
      <c r="M44" s="23">
        <v>0.79800000000000004</v>
      </c>
      <c r="N44" s="162">
        <v>6.9999999999999999E-4</v>
      </c>
      <c r="O44" s="57"/>
      <c r="P44" s="58"/>
      <c r="Q44" s="58"/>
      <c r="R44" s="60"/>
    </row>
    <row r="45" spans="1:18" x14ac:dyDescent="0.15">
      <c r="A45" s="9"/>
      <c r="B45" s="9"/>
      <c r="C45" s="9" t="s">
        <v>16</v>
      </c>
      <c r="D45" s="18">
        <v>27.95</v>
      </c>
      <c r="E45" s="18">
        <v>23.5</v>
      </c>
      <c r="F45" s="22">
        <f t="shared" si="10"/>
        <v>-0.1723423156647913</v>
      </c>
      <c r="G45" s="22">
        <f t="shared" si="10"/>
        <v>-0.28787878787878785</v>
      </c>
      <c r="H45" s="35">
        <v>1.2800000000000001E-2</v>
      </c>
      <c r="I45" s="28">
        <f t="shared" si="7"/>
        <v>0.44519131334022743</v>
      </c>
      <c r="J45" s="28">
        <f t="shared" si="6"/>
        <v>0.38235294117647056</v>
      </c>
      <c r="K45" s="35" t="s">
        <v>27</v>
      </c>
      <c r="L45" s="27" t="s">
        <v>67</v>
      </c>
      <c r="M45" s="25">
        <v>0.43619999999999998</v>
      </c>
      <c r="N45" s="164">
        <v>8.9499999999999996E-2</v>
      </c>
      <c r="O45" s="57"/>
      <c r="P45" s="58"/>
      <c r="Q45" s="58"/>
      <c r="R45" s="14"/>
    </row>
    <row r="46" spans="1:18" x14ac:dyDescent="0.15">
      <c r="A46" s="12" t="s">
        <v>68</v>
      </c>
      <c r="B46" s="12" t="s">
        <v>11</v>
      </c>
      <c r="C46" s="11" t="s">
        <v>12</v>
      </c>
      <c r="D46" s="17">
        <v>47.32</v>
      </c>
      <c r="E46" s="17">
        <v>49</v>
      </c>
      <c r="H46" s="23"/>
      <c r="I46" s="29">
        <f>D46/D4-1</f>
        <v>1.3660000000000001</v>
      </c>
      <c r="J46" s="29">
        <f>E46/E4-1</f>
        <v>1.5789473684210527</v>
      </c>
      <c r="K46" s="38" t="s">
        <v>65</v>
      </c>
      <c r="L46" s="13" t="s">
        <v>69</v>
      </c>
      <c r="N46" s="151"/>
    </row>
    <row r="47" spans="1:18" x14ac:dyDescent="0.15">
      <c r="A47" s="4"/>
      <c r="B47" s="4"/>
      <c r="C47" s="4" t="s">
        <v>14</v>
      </c>
      <c r="D47" s="17">
        <v>46.07</v>
      </c>
      <c r="E47" s="17">
        <v>49</v>
      </c>
      <c r="F47" s="21"/>
      <c r="H47" s="23"/>
      <c r="I47" s="29">
        <f>D47/D5-1</f>
        <v>1.2277562862669247</v>
      </c>
      <c r="J47" s="29">
        <f t="shared" ref="J47:J66" si="11">E47/E5-1</f>
        <v>1.4500000000000002</v>
      </c>
      <c r="K47" s="38" t="s">
        <v>65</v>
      </c>
      <c r="L47" s="13" t="s">
        <v>70</v>
      </c>
      <c r="N47" s="151"/>
    </row>
    <row r="48" spans="1:18" x14ac:dyDescent="0.15">
      <c r="A48" s="4"/>
      <c r="B48" s="4"/>
      <c r="C48" s="4" t="s">
        <v>16</v>
      </c>
      <c r="D48" s="17">
        <v>48.74</v>
      </c>
      <c r="E48" s="17">
        <v>49.5</v>
      </c>
      <c r="F48" s="21"/>
      <c r="H48" s="23"/>
      <c r="I48" s="29">
        <f t="shared" ref="I48:I66" si="12">D48/D6-1</f>
        <v>1.3187440532825883</v>
      </c>
      <c r="J48" s="29">
        <f t="shared" si="11"/>
        <v>1.4750000000000001</v>
      </c>
      <c r="K48" s="38" t="s">
        <v>65</v>
      </c>
      <c r="L48" s="13" t="s">
        <v>71</v>
      </c>
      <c r="N48" s="151"/>
    </row>
    <row r="49" spans="1:14" x14ac:dyDescent="0.15">
      <c r="A49" s="12"/>
      <c r="B49" s="12" t="s">
        <v>18</v>
      </c>
      <c r="C49" s="11" t="s">
        <v>12</v>
      </c>
      <c r="D49" s="17">
        <v>46.83</v>
      </c>
      <c r="E49" s="17">
        <v>49</v>
      </c>
      <c r="F49" s="21">
        <f t="shared" ref="F49:G51" si="13">D49/D46-1</f>
        <v>-1.0355029585798814E-2</v>
      </c>
      <c r="G49" s="21">
        <f t="shared" si="13"/>
        <v>0</v>
      </c>
      <c r="H49" s="23">
        <v>0.71289999999999998</v>
      </c>
      <c r="I49" s="29">
        <f>D49/D7-1</f>
        <v>1.1985915492957746</v>
      </c>
      <c r="J49" s="29">
        <f t="shared" si="11"/>
        <v>1.3902439024390243</v>
      </c>
      <c r="K49" s="38" t="s">
        <v>65</v>
      </c>
      <c r="L49" s="13" t="s">
        <v>72</v>
      </c>
      <c r="M49" s="23">
        <v>0.87190000000000001</v>
      </c>
      <c r="N49" s="151"/>
    </row>
    <row r="50" spans="1:14" x14ac:dyDescent="0.15">
      <c r="A50" s="4"/>
      <c r="B50" s="4"/>
      <c r="C50" s="4" t="s">
        <v>14</v>
      </c>
      <c r="D50" s="17">
        <v>42.88</v>
      </c>
      <c r="E50" s="17">
        <v>45</v>
      </c>
      <c r="F50" s="21">
        <f t="shared" si="13"/>
        <v>-6.9242457130453627E-2</v>
      </c>
      <c r="G50" s="21">
        <f t="shared" si="13"/>
        <v>-8.1632653061224469E-2</v>
      </c>
      <c r="H50" s="23">
        <v>0.252</v>
      </c>
      <c r="I50" s="29">
        <f t="shared" si="12"/>
        <v>1.0112570356472794</v>
      </c>
      <c r="J50" s="29">
        <f t="shared" si="11"/>
        <v>1.1951219512195124</v>
      </c>
      <c r="K50" s="38" t="s">
        <v>65</v>
      </c>
      <c r="L50" s="13" t="s">
        <v>73</v>
      </c>
      <c r="M50" s="23">
        <v>0.38030000000000003</v>
      </c>
      <c r="N50" s="151"/>
    </row>
    <row r="51" spans="1:14" x14ac:dyDescent="0.15">
      <c r="A51" s="4"/>
      <c r="B51" s="4"/>
      <c r="C51" s="4" t="s">
        <v>16</v>
      </c>
      <c r="D51" s="17">
        <v>50.25</v>
      </c>
      <c r="E51" s="17">
        <v>51</v>
      </c>
      <c r="F51" s="21">
        <f t="shared" si="13"/>
        <v>3.0980713992613929E-2</v>
      </c>
      <c r="G51" s="21">
        <f t="shared" si="13"/>
        <v>3.0303030303030276E-2</v>
      </c>
      <c r="H51" s="23">
        <v>0.4496</v>
      </c>
      <c r="I51" s="29">
        <f>D51/D9-1</f>
        <v>1.3624823695345558</v>
      </c>
      <c r="J51" s="29">
        <f t="shared" si="11"/>
        <v>1.4878048780487805</v>
      </c>
      <c r="K51" s="38" t="s">
        <v>65</v>
      </c>
      <c r="L51" s="13" t="s">
        <v>74</v>
      </c>
      <c r="M51" s="23">
        <v>0.65700000000000003</v>
      </c>
      <c r="N51" s="151"/>
    </row>
    <row r="52" spans="1:14" x14ac:dyDescent="0.15">
      <c r="A52" s="12"/>
      <c r="B52" s="12" t="s">
        <v>22</v>
      </c>
      <c r="C52" s="11" t="s">
        <v>12</v>
      </c>
      <c r="D52" s="17">
        <v>47.36</v>
      </c>
      <c r="E52" s="17">
        <v>49</v>
      </c>
      <c r="F52" s="21">
        <f t="shared" ref="F52:G54" si="14">D52/D46-1</f>
        <v>8.4530853761610736E-4</v>
      </c>
      <c r="G52" s="21">
        <f t="shared" si="14"/>
        <v>0</v>
      </c>
      <c r="H52" s="36">
        <v>6.4699999999999994E-2</v>
      </c>
      <c r="I52" s="29">
        <f>D52/D10-1</f>
        <v>1.4028411973617452</v>
      </c>
      <c r="J52" s="29">
        <f t="shared" si="11"/>
        <v>1.5789473684210527</v>
      </c>
      <c r="K52" s="38" t="s">
        <v>65</v>
      </c>
      <c r="L52" s="13" t="s">
        <v>75</v>
      </c>
      <c r="M52" s="23">
        <v>0.98740000000000006</v>
      </c>
      <c r="N52" s="151"/>
    </row>
    <row r="53" spans="1:14" x14ac:dyDescent="0.15">
      <c r="A53" s="4"/>
      <c r="B53" s="4"/>
      <c r="C53" s="4" t="s">
        <v>14</v>
      </c>
      <c r="D53" s="17">
        <v>47.96</v>
      </c>
      <c r="E53" s="17">
        <v>49</v>
      </c>
      <c r="F53" s="21">
        <f t="shared" si="14"/>
        <v>4.1024527892337792E-2</v>
      </c>
      <c r="G53" s="21">
        <f t="shared" si="14"/>
        <v>0</v>
      </c>
      <c r="H53" s="23">
        <v>0.89859999999999995</v>
      </c>
      <c r="I53" s="29">
        <f t="shared" si="12"/>
        <v>1.3395121951219511</v>
      </c>
      <c r="J53" s="29">
        <f t="shared" si="11"/>
        <v>1.4500000000000002</v>
      </c>
      <c r="K53" s="38" t="s">
        <v>65</v>
      </c>
      <c r="L53" s="13" t="s">
        <v>76</v>
      </c>
      <c r="M53" s="23">
        <v>0.57869999999999999</v>
      </c>
      <c r="N53" s="151"/>
    </row>
    <row r="54" spans="1:14" x14ac:dyDescent="0.15">
      <c r="A54" s="4"/>
      <c r="B54" s="4"/>
      <c r="C54" s="4" t="s">
        <v>16</v>
      </c>
      <c r="D54" s="17">
        <v>46.79</v>
      </c>
      <c r="E54" s="17">
        <v>48</v>
      </c>
      <c r="F54" s="21">
        <f t="shared" si="14"/>
        <v>-4.0008206811653735E-2</v>
      </c>
      <c r="G54" s="21">
        <f t="shared" si="14"/>
        <v>-3.0303030303030276E-2</v>
      </c>
      <c r="H54" s="34">
        <v>1.17E-2</v>
      </c>
      <c r="I54" s="29">
        <f t="shared" si="12"/>
        <v>1.4967982924226257</v>
      </c>
      <c r="J54" s="29">
        <f t="shared" si="11"/>
        <v>1.8235294117647061</v>
      </c>
      <c r="K54" s="38" t="s">
        <v>65</v>
      </c>
      <c r="L54" s="13" t="s">
        <v>77</v>
      </c>
      <c r="M54" s="23">
        <v>0.67530000000000001</v>
      </c>
      <c r="N54" s="151"/>
    </row>
    <row r="55" spans="1:14" x14ac:dyDescent="0.15">
      <c r="A55" s="12"/>
      <c r="B55" s="12" t="s">
        <v>26</v>
      </c>
      <c r="C55" s="11" t="s">
        <v>12</v>
      </c>
      <c r="D55" s="17">
        <v>43.36</v>
      </c>
      <c r="E55" s="17">
        <v>48</v>
      </c>
      <c r="F55" s="21">
        <f t="shared" ref="F55:G57" si="15">D55/D46-1</f>
        <v>-8.368554522400673E-2</v>
      </c>
      <c r="G55" s="21">
        <f t="shared" si="15"/>
        <v>-2.0408163265306145E-2</v>
      </c>
      <c r="H55" s="34">
        <v>1.2800000000000001E-2</v>
      </c>
      <c r="I55" s="29">
        <f>D55/D13-1</f>
        <v>1.5121668597914248</v>
      </c>
      <c r="J55" s="29">
        <f t="shared" si="11"/>
        <v>1.8235294117647061</v>
      </c>
      <c r="K55" s="38" t="s">
        <v>65</v>
      </c>
      <c r="L55" s="13" t="s">
        <v>78</v>
      </c>
      <c r="M55" s="23">
        <v>0.26029999999999998</v>
      </c>
      <c r="N55" s="151"/>
    </row>
    <row r="56" spans="1:14" x14ac:dyDescent="0.15">
      <c r="A56" s="4"/>
      <c r="B56" s="4"/>
      <c r="C56" s="4" t="s">
        <v>14</v>
      </c>
      <c r="D56" s="17">
        <v>43.92</v>
      </c>
      <c r="E56" s="17">
        <v>49</v>
      </c>
      <c r="F56" s="21">
        <f t="shared" si="15"/>
        <v>-4.6668113739960937E-2</v>
      </c>
      <c r="G56" s="21">
        <f t="shared" si="15"/>
        <v>0</v>
      </c>
      <c r="H56" s="23">
        <v>0.97270000000000001</v>
      </c>
      <c r="I56" s="29">
        <f t="shared" si="12"/>
        <v>1.4536312849162014</v>
      </c>
      <c r="J56" s="29">
        <f t="shared" si="11"/>
        <v>1.8823529411764706</v>
      </c>
      <c r="K56" s="38" t="s">
        <v>65</v>
      </c>
      <c r="L56" s="13" t="s">
        <v>79</v>
      </c>
      <c r="M56" s="36">
        <v>6.4399999999999999E-2</v>
      </c>
      <c r="N56" s="151"/>
    </row>
    <row r="57" spans="1:14" x14ac:dyDescent="0.15">
      <c r="A57" s="4"/>
      <c r="B57" s="4"/>
      <c r="C57" s="4" t="s">
        <v>16</v>
      </c>
      <c r="D57" s="17">
        <v>43.07</v>
      </c>
      <c r="E57" s="17">
        <v>48</v>
      </c>
      <c r="F57" s="21">
        <f t="shared" si="15"/>
        <v>-0.1163315551908084</v>
      </c>
      <c r="G57" s="21">
        <f t="shared" si="15"/>
        <v>-3.0303030303030276E-2</v>
      </c>
      <c r="H57" s="34">
        <v>2.3E-3</v>
      </c>
      <c r="I57" s="29">
        <f t="shared" si="12"/>
        <v>1.6087219866747424</v>
      </c>
      <c r="J57" s="29">
        <f t="shared" si="11"/>
        <v>2.2000000000000002</v>
      </c>
      <c r="K57" s="38" t="s">
        <v>65</v>
      </c>
      <c r="L57" s="13" t="s">
        <v>62</v>
      </c>
      <c r="M57" s="23">
        <v>0.9375</v>
      </c>
      <c r="N57" s="165"/>
    </row>
    <row r="58" spans="1:14" x14ac:dyDescent="0.15">
      <c r="A58" s="63"/>
      <c r="B58" s="63" t="s">
        <v>32</v>
      </c>
      <c r="C58" s="64" t="s">
        <v>12</v>
      </c>
      <c r="D58" s="65">
        <v>38.86</v>
      </c>
      <c r="E58" s="65">
        <v>39</v>
      </c>
      <c r="F58" s="66">
        <f t="shared" ref="F58:G60" si="16">D58/D46-1</f>
        <v>-0.17878275570583269</v>
      </c>
      <c r="G58" s="66">
        <f t="shared" si="16"/>
        <v>-0.20408163265306123</v>
      </c>
      <c r="H58" s="38">
        <v>3.3999999999999998E-3</v>
      </c>
      <c r="I58" s="29">
        <f t="shared" si="12"/>
        <v>1.2180365296803655</v>
      </c>
      <c r="J58" s="29">
        <f t="shared" si="11"/>
        <v>1.2941176470588234</v>
      </c>
      <c r="K58" s="38" t="s">
        <v>65</v>
      </c>
      <c r="L58" s="15" t="s">
        <v>80</v>
      </c>
      <c r="M58" s="24">
        <v>0.86350000000000005</v>
      </c>
      <c r="N58" s="151"/>
    </row>
    <row r="59" spans="1:14" x14ac:dyDescent="0.15">
      <c r="A59" s="16"/>
      <c r="B59" s="16"/>
      <c r="C59" s="16" t="s">
        <v>14</v>
      </c>
      <c r="D59" s="65">
        <v>36.43</v>
      </c>
      <c r="E59" s="65">
        <v>33.5</v>
      </c>
      <c r="F59" s="66">
        <f t="shared" si="16"/>
        <v>-0.20924679835033644</v>
      </c>
      <c r="G59" s="66">
        <f t="shared" si="16"/>
        <v>-0.31632653061224492</v>
      </c>
      <c r="H59" s="38">
        <v>2.52E-2</v>
      </c>
      <c r="I59" s="29">
        <f t="shared" si="12"/>
        <v>1.0616864742501413</v>
      </c>
      <c r="J59" s="29">
        <f t="shared" si="11"/>
        <v>0.97058823529411775</v>
      </c>
      <c r="K59" s="38" t="s">
        <v>65</v>
      </c>
      <c r="L59" s="15" t="s">
        <v>81</v>
      </c>
      <c r="M59" s="24">
        <v>0.6472</v>
      </c>
      <c r="N59" s="151"/>
    </row>
    <row r="60" spans="1:14" x14ac:dyDescent="0.15">
      <c r="A60" s="16"/>
      <c r="B60" s="16"/>
      <c r="C60" s="16" t="s">
        <v>16</v>
      </c>
      <c r="D60" s="65">
        <v>40.880000000000003</v>
      </c>
      <c r="E60" s="65">
        <v>41</v>
      </c>
      <c r="F60" s="66">
        <f t="shared" si="16"/>
        <v>-0.1612638489946655</v>
      </c>
      <c r="G60" s="66">
        <f t="shared" si="16"/>
        <v>-0.17171717171717171</v>
      </c>
      <c r="H60" s="38">
        <v>2.3999999999999998E-3</v>
      </c>
      <c r="I60" s="29">
        <f t="shared" si="12"/>
        <v>1.3494252873563224</v>
      </c>
      <c r="J60" s="29">
        <f t="shared" si="11"/>
        <v>1.5625</v>
      </c>
      <c r="K60" s="38" t="s">
        <v>65</v>
      </c>
      <c r="L60" s="15" t="s">
        <v>82</v>
      </c>
      <c r="M60" s="24">
        <v>0.99890000000000001</v>
      </c>
      <c r="N60" s="151"/>
    </row>
    <row r="61" spans="1:14" x14ac:dyDescent="0.15">
      <c r="A61" s="12"/>
      <c r="B61" s="12" t="s">
        <v>36</v>
      </c>
      <c r="C61" s="11" t="s">
        <v>12</v>
      </c>
      <c r="D61" s="17">
        <v>33.46</v>
      </c>
      <c r="E61" s="17">
        <v>31</v>
      </c>
      <c r="F61" s="21">
        <f t="shared" ref="F61:G63" si="17">D61/D46-1</f>
        <v>-0.29289940828402361</v>
      </c>
      <c r="G61" s="21">
        <f t="shared" si="17"/>
        <v>-0.36734693877551017</v>
      </c>
      <c r="H61" s="34" t="s">
        <v>27</v>
      </c>
      <c r="I61" s="29">
        <f t="shared" si="12"/>
        <v>1.4246376811594201</v>
      </c>
      <c r="J61" s="29">
        <f t="shared" si="11"/>
        <v>1.2142857142857144</v>
      </c>
      <c r="K61" s="38" t="s">
        <v>65</v>
      </c>
      <c r="L61" s="13" t="s">
        <v>83</v>
      </c>
      <c r="M61" s="23">
        <v>9.7000000000000003E-2</v>
      </c>
      <c r="N61" s="151"/>
    </row>
    <row r="62" spans="1:14" x14ac:dyDescent="0.15">
      <c r="A62" s="4"/>
      <c r="B62" s="4"/>
      <c r="C62" s="4" t="s">
        <v>14</v>
      </c>
      <c r="D62" s="17">
        <v>33.31</v>
      </c>
      <c r="E62" s="17">
        <v>32</v>
      </c>
      <c r="F62" s="21">
        <f t="shared" si="17"/>
        <v>-0.27696982852181462</v>
      </c>
      <c r="G62" s="21">
        <f t="shared" si="17"/>
        <v>-0.34693877551020413</v>
      </c>
      <c r="H62" s="34" t="s">
        <v>27</v>
      </c>
      <c r="I62" s="29">
        <f t="shared" si="12"/>
        <v>1.3474277660324177</v>
      </c>
      <c r="J62" s="29">
        <f t="shared" si="11"/>
        <v>1.2857142857142856</v>
      </c>
      <c r="K62" s="38" t="s">
        <v>65</v>
      </c>
      <c r="L62" s="13" t="s">
        <v>84</v>
      </c>
      <c r="M62" s="23">
        <v>0.2747</v>
      </c>
      <c r="N62" s="151"/>
    </row>
    <row r="63" spans="1:14" x14ac:dyDescent="0.15">
      <c r="A63" s="4"/>
      <c r="B63" s="4"/>
      <c r="C63" s="4" t="s">
        <v>16</v>
      </c>
      <c r="D63" s="17">
        <v>33.65</v>
      </c>
      <c r="E63" s="17">
        <v>30</v>
      </c>
      <c r="F63" s="21">
        <f t="shared" si="17"/>
        <v>-0.30960196963479691</v>
      </c>
      <c r="G63" s="21">
        <f t="shared" si="17"/>
        <v>-0.39393939393939392</v>
      </c>
      <c r="H63" s="34" t="s">
        <v>27</v>
      </c>
      <c r="I63" s="29">
        <f t="shared" si="12"/>
        <v>1.511194029850746</v>
      </c>
      <c r="J63" s="29">
        <f t="shared" si="11"/>
        <v>1.3076923076923075</v>
      </c>
      <c r="K63" s="38" t="s">
        <v>65</v>
      </c>
      <c r="L63" s="13" t="s">
        <v>31</v>
      </c>
      <c r="M63" s="23">
        <v>0.24399999999999999</v>
      </c>
      <c r="N63" s="151"/>
    </row>
    <row r="64" spans="1:14" x14ac:dyDescent="0.15">
      <c r="A64" s="12"/>
      <c r="B64" s="12" t="s">
        <v>40</v>
      </c>
      <c r="C64" s="11" t="s">
        <v>12</v>
      </c>
      <c r="D64" s="17">
        <v>44.74</v>
      </c>
      <c r="E64" s="17">
        <v>47.5</v>
      </c>
      <c r="F64" s="21">
        <f t="shared" ref="F64:G66" si="18">D64/D46-1</f>
        <v>-5.4522400676246807E-2</v>
      </c>
      <c r="G64" s="21">
        <f t="shared" si="18"/>
        <v>-3.0612244897959218E-2</v>
      </c>
      <c r="H64" s="23">
        <v>0.53290000000000004</v>
      </c>
      <c r="I64" s="29">
        <f t="shared" si="12"/>
        <v>1.4855555555555555</v>
      </c>
      <c r="J64" s="29">
        <f t="shared" si="11"/>
        <v>1.96875</v>
      </c>
      <c r="K64" s="38" t="s">
        <v>65</v>
      </c>
      <c r="L64" s="13" t="s">
        <v>85</v>
      </c>
      <c r="M64" s="23">
        <v>8.5400000000000004E-2</v>
      </c>
      <c r="N64" s="151"/>
    </row>
    <row r="65" spans="1:14" x14ac:dyDescent="0.15">
      <c r="A65" s="4"/>
      <c r="B65" s="4"/>
      <c r="C65" s="4" t="s">
        <v>14</v>
      </c>
      <c r="D65" s="17">
        <v>41.62</v>
      </c>
      <c r="E65" s="17">
        <v>39</v>
      </c>
      <c r="F65" s="21">
        <f t="shared" si="18"/>
        <v>-9.6592142392012192E-2</v>
      </c>
      <c r="G65" s="21">
        <f t="shared" si="18"/>
        <v>-0.20408163265306123</v>
      </c>
      <c r="H65" s="34">
        <v>2.0799999999999999E-2</v>
      </c>
      <c r="I65" s="29">
        <f t="shared" si="12"/>
        <v>1.4847761194029849</v>
      </c>
      <c r="J65" s="29">
        <f t="shared" si="11"/>
        <v>1.6</v>
      </c>
      <c r="K65" s="38" t="s">
        <v>65</v>
      </c>
      <c r="L65" s="13" t="s">
        <v>86</v>
      </c>
      <c r="M65" s="23">
        <v>0.47639999999999999</v>
      </c>
      <c r="N65" s="151"/>
    </row>
    <row r="66" spans="1:14" x14ac:dyDescent="0.15">
      <c r="A66" s="9"/>
      <c r="B66" s="9"/>
      <c r="C66" s="9" t="s">
        <v>16</v>
      </c>
      <c r="D66" s="18">
        <v>47.86</v>
      </c>
      <c r="E66" s="18">
        <v>30</v>
      </c>
      <c r="F66" s="22">
        <f t="shared" si="18"/>
        <v>-1.8054985638079613E-2</v>
      </c>
      <c r="G66" s="22">
        <f t="shared" si="18"/>
        <v>-0.39393939393939392</v>
      </c>
      <c r="H66" s="25">
        <v>0.73660000000000003</v>
      </c>
      <c r="I66" s="32">
        <f t="shared" si="12"/>
        <v>1.4746639089968978</v>
      </c>
      <c r="J66" s="32">
        <f t="shared" si="11"/>
        <v>0.76470588235294112</v>
      </c>
      <c r="K66" s="67" t="s">
        <v>65</v>
      </c>
      <c r="L66" s="27" t="s">
        <v>87</v>
      </c>
      <c r="M66" s="25">
        <v>0.26390000000000002</v>
      </c>
      <c r="N66" s="161"/>
    </row>
    <row r="67" spans="1:14" x14ac:dyDescent="0.15">
      <c r="A67" s="4" t="s">
        <v>88</v>
      </c>
      <c r="B67" s="12" t="s">
        <v>11</v>
      </c>
      <c r="C67" s="11" t="s">
        <v>12</v>
      </c>
      <c r="D67" s="17">
        <v>16.059999999999999</v>
      </c>
      <c r="E67" s="17">
        <v>15</v>
      </c>
      <c r="F67" s="21"/>
      <c r="H67" s="23"/>
      <c r="I67" s="29"/>
      <c r="J67" s="29"/>
      <c r="K67" s="24"/>
      <c r="L67" s="4" t="s">
        <v>89</v>
      </c>
      <c r="N67" s="151"/>
    </row>
    <row r="68" spans="1:14" x14ac:dyDescent="0.15">
      <c r="A68" s="4"/>
      <c r="B68" s="4"/>
      <c r="C68" s="4" t="s">
        <v>14</v>
      </c>
      <c r="D68" s="17">
        <v>14.07</v>
      </c>
      <c r="E68" s="17">
        <v>14</v>
      </c>
      <c r="F68" s="21"/>
      <c r="H68" s="23"/>
      <c r="I68" s="29"/>
      <c r="J68" s="29"/>
      <c r="K68" s="24"/>
      <c r="L68" s="13" t="s">
        <v>42</v>
      </c>
      <c r="N68" s="151"/>
    </row>
    <row r="69" spans="1:14" x14ac:dyDescent="0.15">
      <c r="A69" s="4"/>
      <c r="B69" s="4"/>
      <c r="C69" s="4" t="s">
        <v>16</v>
      </c>
      <c r="D69" s="17">
        <v>17.940000000000001</v>
      </c>
      <c r="E69" s="17">
        <v>18</v>
      </c>
      <c r="F69" s="21"/>
      <c r="H69" s="23"/>
      <c r="I69" s="29"/>
      <c r="J69" s="29"/>
      <c r="K69" s="24"/>
      <c r="L69" s="13" t="s">
        <v>90</v>
      </c>
      <c r="N69" s="151"/>
    </row>
    <row r="70" spans="1:14" x14ac:dyDescent="0.15">
      <c r="A70" s="4"/>
      <c r="B70" s="12" t="s">
        <v>18</v>
      </c>
      <c r="C70" s="11" t="s">
        <v>12</v>
      </c>
      <c r="D70" s="17">
        <v>15.51</v>
      </c>
      <c r="E70" s="17">
        <v>15</v>
      </c>
      <c r="F70" s="21">
        <f t="shared" ref="F70:G72" si="19">D70/D67-1</f>
        <v>-3.4246575342465668E-2</v>
      </c>
      <c r="G70" s="21">
        <f t="shared" si="19"/>
        <v>0</v>
      </c>
      <c r="H70" s="13">
        <v>0.70440000000000003</v>
      </c>
      <c r="I70" s="29"/>
      <c r="J70" s="29"/>
      <c r="K70" s="24"/>
      <c r="L70" s="13" t="s">
        <v>91</v>
      </c>
      <c r="N70" s="151"/>
    </row>
    <row r="71" spans="1:14" x14ac:dyDescent="0.15">
      <c r="A71" s="4"/>
      <c r="B71" s="4"/>
      <c r="C71" s="4" t="s">
        <v>14</v>
      </c>
      <c r="D71" s="17">
        <v>13.03</v>
      </c>
      <c r="E71" s="17">
        <v>13</v>
      </c>
      <c r="F71" s="21">
        <f t="shared" si="19"/>
        <v>-7.3916133617626167E-2</v>
      </c>
      <c r="G71" s="21">
        <f t="shared" si="19"/>
        <v>-7.1428571428571397E-2</v>
      </c>
      <c r="H71" s="36">
        <v>7.1999999999999995E-2</v>
      </c>
      <c r="I71" s="30"/>
      <c r="J71" s="30"/>
      <c r="K71" s="24"/>
      <c r="L71" s="4" t="s">
        <v>92</v>
      </c>
      <c r="N71" s="151"/>
    </row>
    <row r="72" spans="1:14" x14ac:dyDescent="0.15">
      <c r="A72" s="4"/>
      <c r="B72" s="4"/>
      <c r="C72" s="4" t="s">
        <v>16</v>
      </c>
      <c r="D72" s="17">
        <v>18.62</v>
      </c>
      <c r="E72" s="17">
        <v>18</v>
      </c>
      <c r="F72" s="21">
        <f t="shared" si="19"/>
        <v>3.7904124860646649E-2</v>
      </c>
      <c r="G72" s="21">
        <f t="shared" si="19"/>
        <v>0</v>
      </c>
      <c r="H72" s="13">
        <v>0.55740000000000001</v>
      </c>
      <c r="I72" s="29"/>
      <c r="J72" s="29"/>
      <c r="K72" s="24"/>
      <c r="L72" s="4" t="s">
        <v>93</v>
      </c>
      <c r="N72" s="151"/>
    </row>
    <row r="73" spans="1:14" x14ac:dyDescent="0.15">
      <c r="A73" s="4"/>
      <c r="B73" s="12" t="s">
        <v>22</v>
      </c>
      <c r="C73" s="11" t="s">
        <v>12</v>
      </c>
      <c r="D73" s="17">
        <v>15.72</v>
      </c>
      <c r="E73" s="17">
        <v>15</v>
      </c>
      <c r="F73" s="21">
        <f t="shared" ref="F73:G75" si="20">D73/D67-1</f>
        <v>-2.1170610211705965E-2</v>
      </c>
      <c r="G73" s="21">
        <f t="shared" si="20"/>
        <v>0</v>
      </c>
      <c r="H73" s="13">
        <v>0.84240000000000004</v>
      </c>
      <c r="I73" s="29"/>
      <c r="J73" s="29"/>
      <c r="K73" s="24"/>
      <c r="L73" s="13" t="s">
        <v>94</v>
      </c>
      <c r="N73" s="151"/>
    </row>
    <row r="74" spans="1:14" x14ac:dyDescent="0.15">
      <c r="A74" s="4"/>
      <c r="B74" s="4"/>
      <c r="C74" s="4" t="s">
        <v>14</v>
      </c>
      <c r="D74" s="17">
        <v>12.68</v>
      </c>
      <c r="E74" s="17">
        <v>13</v>
      </c>
      <c r="F74" s="21">
        <f t="shared" si="20"/>
        <v>-9.8791755508173429E-2</v>
      </c>
      <c r="G74" s="21">
        <f t="shared" si="20"/>
        <v>-7.1428571428571397E-2</v>
      </c>
      <c r="H74" s="43">
        <v>9.4999999999999998E-3</v>
      </c>
      <c r="I74" s="31"/>
      <c r="J74" s="31"/>
      <c r="K74" s="24"/>
      <c r="L74" s="13" t="s">
        <v>95</v>
      </c>
      <c r="N74" s="151"/>
    </row>
    <row r="75" spans="1:14" x14ac:dyDescent="0.15">
      <c r="A75" s="4"/>
      <c r="B75" s="4"/>
      <c r="C75" s="4" t="s">
        <v>16</v>
      </c>
      <c r="D75" s="17">
        <v>19.55</v>
      </c>
      <c r="E75" s="17">
        <v>21</v>
      </c>
      <c r="F75" s="21">
        <f t="shared" si="20"/>
        <v>8.9743589743589647E-2</v>
      </c>
      <c r="G75" s="21">
        <f t="shared" si="20"/>
        <v>0.16666666666666674</v>
      </c>
      <c r="H75" s="13">
        <v>0.26519999999999999</v>
      </c>
      <c r="I75" s="29"/>
      <c r="J75" s="29"/>
      <c r="K75" s="24"/>
      <c r="L75" s="13" t="s">
        <v>96</v>
      </c>
      <c r="N75" s="151"/>
    </row>
    <row r="76" spans="1:14" x14ac:dyDescent="0.15">
      <c r="A76" s="4"/>
      <c r="B76" s="12" t="s">
        <v>26</v>
      </c>
      <c r="C76" s="11" t="s">
        <v>12</v>
      </c>
      <c r="D76" s="17">
        <v>15.84</v>
      </c>
      <c r="E76" s="17">
        <v>16</v>
      </c>
      <c r="F76" s="21">
        <f t="shared" ref="F76:G78" si="21">D76/D67-1</f>
        <v>-1.3698630136986245E-2</v>
      </c>
      <c r="G76" s="21">
        <f t="shared" si="21"/>
        <v>6.6666666666666652E-2</v>
      </c>
      <c r="H76" s="13">
        <v>0.72219999999999995</v>
      </c>
      <c r="I76" s="29"/>
      <c r="J76" s="29"/>
      <c r="K76" s="24"/>
      <c r="L76" s="13" t="s">
        <v>97</v>
      </c>
      <c r="N76" s="151"/>
    </row>
    <row r="77" spans="1:14" x14ac:dyDescent="0.15">
      <c r="A77" s="4"/>
      <c r="B77" s="4"/>
      <c r="C77" s="4" t="s">
        <v>29</v>
      </c>
      <c r="D77" s="17">
        <v>14.15</v>
      </c>
      <c r="E77" s="17">
        <v>13</v>
      </c>
      <c r="F77" s="21">
        <f t="shared" si="21"/>
        <v>5.6858564321251581E-3</v>
      </c>
      <c r="G77" s="21">
        <f t="shared" si="21"/>
        <v>-7.1428571428571397E-2</v>
      </c>
      <c r="H77" s="13">
        <v>0.43509999999999999</v>
      </c>
      <c r="I77" s="29"/>
      <c r="J77" s="29"/>
      <c r="K77" s="24"/>
      <c r="L77" s="13" t="s">
        <v>98</v>
      </c>
      <c r="N77" s="151"/>
    </row>
    <row r="78" spans="1:14" x14ac:dyDescent="0.15">
      <c r="A78" s="4"/>
      <c r="B78" s="4"/>
      <c r="C78" s="4" t="s">
        <v>16</v>
      </c>
      <c r="D78" s="17">
        <v>17.36</v>
      </c>
      <c r="E78" s="17">
        <v>18</v>
      </c>
      <c r="F78" s="21">
        <f t="shared" si="21"/>
        <v>-3.2329988851728109E-2</v>
      </c>
      <c r="G78" s="21">
        <f t="shared" si="21"/>
        <v>0</v>
      </c>
      <c r="H78" s="13">
        <v>0.64139999999999997</v>
      </c>
      <c r="I78" s="29"/>
      <c r="J78" s="29"/>
      <c r="K78" s="24"/>
      <c r="L78" s="13" t="s">
        <v>99</v>
      </c>
      <c r="N78" s="151"/>
    </row>
    <row r="79" spans="1:14" x14ac:dyDescent="0.15">
      <c r="A79" s="4"/>
      <c r="B79" s="12" t="s">
        <v>32</v>
      </c>
      <c r="C79" s="11" t="s">
        <v>12</v>
      </c>
      <c r="D79" s="17">
        <v>15.09</v>
      </c>
      <c r="E79" s="17">
        <v>14</v>
      </c>
      <c r="F79" s="21">
        <f t="shared" ref="F79:G81" si="22">D79/D67-1</f>
        <v>-6.0398505603984964E-2</v>
      </c>
      <c r="G79" s="21">
        <f t="shared" si="22"/>
        <v>-6.6666666666666652E-2</v>
      </c>
      <c r="H79" s="13">
        <v>0.24690000000000001</v>
      </c>
      <c r="I79" s="29"/>
      <c r="J79" s="29"/>
      <c r="K79" s="24"/>
      <c r="L79" s="13" t="s">
        <v>100</v>
      </c>
      <c r="N79" s="151"/>
    </row>
    <row r="80" spans="1:14" x14ac:dyDescent="0.15">
      <c r="A80" s="4"/>
      <c r="B80" s="4"/>
      <c r="C80" s="4" t="s">
        <v>14</v>
      </c>
      <c r="D80" s="17">
        <v>14.28</v>
      </c>
      <c r="E80" s="17">
        <v>13</v>
      </c>
      <c r="F80" s="21">
        <f t="shared" si="22"/>
        <v>1.4925373134328401E-2</v>
      </c>
      <c r="G80" s="21">
        <f t="shared" si="22"/>
        <v>-7.1428571428571397E-2</v>
      </c>
      <c r="H80" s="13">
        <v>0.67469999999999997</v>
      </c>
      <c r="I80" s="29"/>
      <c r="J80" s="29"/>
      <c r="K80" s="24"/>
      <c r="L80" s="13" t="s">
        <v>101</v>
      </c>
      <c r="N80" s="151"/>
    </row>
    <row r="81" spans="1:14" x14ac:dyDescent="0.15">
      <c r="A81" s="4"/>
      <c r="B81" s="4"/>
      <c r="C81" s="4" t="s">
        <v>16</v>
      </c>
      <c r="D81" s="17">
        <v>15.96</v>
      </c>
      <c r="E81" s="17">
        <v>16</v>
      </c>
      <c r="F81" s="21">
        <f t="shared" si="22"/>
        <v>-0.11036789297658867</v>
      </c>
      <c r="G81" s="21">
        <f t="shared" si="22"/>
        <v>-0.11111111111111116</v>
      </c>
      <c r="H81" s="13">
        <v>0.1401</v>
      </c>
      <c r="I81" s="29"/>
      <c r="J81" s="29"/>
      <c r="K81" s="24"/>
      <c r="L81" s="13" t="s">
        <v>62</v>
      </c>
      <c r="N81" s="151"/>
    </row>
    <row r="82" spans="1:14" x14ac:dyDescent="0.15">
      <c r="A82" s="4"/>
      <c r="B82" s="12" t="s">
        <v>36</v>
      </c>
      <c r="C82" s="11" t="s">
        <v>12</v>
      </c>
      <c r="D82" s="17">
        <v>15.41</v>
      </c>
      <c r="E82" s="17">
        <v>15</v>
      </c>
      <c r="F82" s="21">
        <f t="shared" ref="F82:G84" si="23">D82/D67-1</f>
        <v>-4.0473225404732194E-2</v>
      </c>
      <c r="G82" s="21">
        <f t="shared" si="23"/>
        <v>0</v>
      </c>
      <c r="H82" s="13">
        <v>0.35210000000000002</v>
      </c>
      <c r="I82" s="29"/>
      <c r="J82" s="29"/>
      <c r="K82" s="24"/>
      <c r="L82" s="13" t="s">
        <v>102</v>
      </c>
      <c r="N82" s="151"/>
    </row>
    <row r="83" spans="1:14" x14ac:dyDescent="0.15">
      <c r="A83" s="4"/>
      <c r="B83" s="4"/>
      <c r="C83" s="4" t="s">
        <v>14</v>
      </c>
      <c r="D83" s="17">
        <v>14.15</v>
      </c>
      <c r="E83" s="17">
        <v>14</v>
      </c>
      <c r="F83" s="21">
        <f t="shared" si="23"/>
        <v>5.6858564321251581E-3</v>
      </c>
      <c r="G83" s="21">
        <f t="shared" si="23"/>
        <v>0</v>
      </c>
      <c r="H83" s="23">
        <v>0.41689999999999999</v>
      </c>
      <c r="I83" s="29"/>
      <c r="J83" s="29"/>
      <c r="K83" s="24"/>
      <c r="L83" s="13" t="s">
        <v>101</v>
      </c>
      <c r="N83" s="151"/>
    </row>
    <row r="84" spans="1:14" x14ac:dyDescent="0.15">
      <c r="A84" s="4"/>
      <c r="B84" s="4"/>
      <c r="C84" s="4" t="s">
        <v>16</v>
      </c>
      <c r="D84" s="17">
        <v>16.87</v>
      </c>
      <c r="E84" s="17">
        <v>18</v>
      </c>
      <c r="F84" s="21">
        <f t="shared" si="23"/>
        <v>-5.9643255295429243E-2</v>
      </c>
      <c r="G84" s="21">
        <f t="shared" si="23"/>
        <v>0</v>
      </c>
      <c r="H84" s="23">
        <v>0.43340000000000001</v>
      </c>
      <c r="I84" s="29"/>
      <c r="J84" s="29"/>
      <c r="K84" s="24"/>
      <c r="L84" s="13" t="s">
        <v>103</v>
      </c>
      <c r="N84" s="151"/>
    </row>
    <row r="85" spans="1:14" x14ac:dyDescent="0.15">
      <c r="A85" s="4"/>
      <c r="B85" s="12" t="s">
        <v>40</v>
      </c>
      <c r="C85" s="11" t="s">
        <v>12</v>
      </c>
      <c r="D85" s="17">
        <v>15.52</v>
      </c>
      <c r="E85" s="17">
        <v>15</v>
      </c>
      <c r="F85" s="21">
        <f t="shared" ref="F85:G87" si="24">D85/D67-1</f>
        <v>-3.3623910336239016E-2</v>
      </c>
      <c r="G85" s="21">
        <f t="shared" si="24"/>
        <v>0</v>
      </c>
      <c r="H85" s="23">
        <v>0.37630000000000002</v>
      </c>
      <c r="I85" s="29"/>
      <c r="J85" s="29"/>
      <c r="K85" s="24"/>
      <c r="L85" s="13" t="s">
        <v>104</v>
      </c>
      <c r="N85" s="151"/>
    </row>
    <row r="86" spans="1:14" x14ac:dyDescent="0.15">
      <c r="A86" s="4"/>
      <c r="B86" s="4"/>
      <c r="C86" s="4" t="s">
        <v>14</v>
      </c>
      <c r="D86" s="17">
        <v>14.19</v>
      </c>
      <c r="E86" s="17">
        <v>14</v>
      </c>
      <c r="F86" s="21">
        <f t="shared" si="24"/>
        <v>8.5287846481876262E-3</v>
      </c>
      <c r="G86" s="21">
        <f t="shared" si="24"/>
        <v>0</v>
      </c>
      <c r="H86" s="23">
        <v>0.42670000000000002</v>
      </c>
      <c r="I86" s="29"/>
      <c r="J86" s="29"/>
      <c r="K86" s="24"/>
      <c r="L86" s="4" t="s">
        <v>105</v>
      </c>
      <c r="N86" s="151"/>
    </row>
    <row r="87" spans="1:14" x14ac:dyDescent="0.15">
      <c r="A87" s="9"/>
      <c r="B87" s="9"/>
      <c r="C87" s="9" t="s">
        <v>16</v>
      </c>
      <c r="D87" s="18">
        <v>17.760000000000002</v>
      </c>
      <c r="E87" s="18">
        <v>18.5</v>
      </c>
      <c r="F87" s="22">
        <f t="shared" si="24"/>
        <v>-1.0033444816053505E-2</v>
      </c>
      <c r="G87" s="22">
        <f t="shared" si="24"/>
        <v>2.7777777777777679E-2</v>
      </c>
      <c r="H87" s="25">
        <v>0.78039999999999998</v>
      </c>
      <c r="I87" s="32"/>
      <c r="J87" s="32"/>
      <c r="K87" s="33"/>
      <c r="L87" s="27" t="s">
        <v>106</v>
      </c>
      <c r="M87" s="25"/>
      <c r="N87" s="161"/>
    </row>
    <row r="88" spans="1:14" x14ac:dyDescent="0.15">
      <c r="A88" s="12" t="s">
        <v>107</v>
      </c>
      <c r="B88" s="12" t="s">
        <v>11</v>
      </c>
      <c r="C88" s="11" t="s">
        <v>12</v>
      </c>
      <c r="D88" s="17">
        <v>29.42</v>
      </c>
      <c r="E88" s="17">
        <v>31</v>
      </c>
      <c r="H88" s="23"/>
      <c r="I88" s="21">
        <f t="shared" ref="I88:J103" si="25">D88/D67-1</f>
        <v>0.8318804483188047</v>
      </c>
      <c r="J88" s="21">
        <f t="shared" si="25"/>
        <v>1.0666666666666669</v>
      </c>
      <c r="K88" s="34" t="s">
        <v>27</v>
      </c>
      <c r="L88" s="13" t="s">
        <v>108</v>
      </c>
      <c r="N88" s="151"/>
    </row>
    <row r="89" spans="1:14" x14ac:dyDescent="0.15">
      <c r="A89" s="4"/>
      <c r="B89" s="4"/>
      <c r="C89" s="4" t="s">
        <v>14</v>
      </c>
      <c r="D89" s="17">
        <v>29.08</v>
      </c>
      <c r="E89" s="17">
        <v>31</v>
      </c>
      <c r="F89" s="21"/>
      <c r="H89" s="23"/>
      <c r="I89" s="21">
        <f>D89/D68-1</f>
        <v>1.0668088130774698</v>
      </c>
      <c r="J89" s="21">
        <f>E89/E68-1</f>
        <v>1.2142857142857144</v>
      </c>
      <c r="K89" s="34" t="s">
        <v>27</v>
      </c>
      <c r="L89" s="13" t="s">
        <v>109</v>
      </c>
      <c r="N89" s="151"/>
    </row>
    <row r="90" spans="1:14" x14ac:dyDescent="0.15">
      <c r="A90" s="4"/>
      <c r="B90" s="4"/>
      <c r="C90" s="4" t="s">
        <v>16</v>
      </c>
      <c r="D90" s="17">
        <v>29.42</v>
      </c>
      <c r="E90" s="17">
        <v>31</v>
      </c>
      <c r="F90" s="21"/>
      <c r="H90" s="23"/>
      <c r="I90" s="21">
        <f t="shared" si="25"/>
        <v>0.63991081382385717</v>
      </c>
      <c r="J90" s="21">
        <f t="shared" si="25"/>
        <v>0.72222222222222232</v>
      </c>
      <c r="K90" s="34" t="s">
        <v>27</v>
      </c>
      <c r="L90" s="13" t="s">
        <v>110</v>
      </c>
      <c r="N90" s="151"/>
    </row>
    <row r="91" spans="1:14" x14ac:dyDescent="0.15">
      <c r="A91" s="12"/>
      <c r="B91" s="12" t="s">
        <v>18</v>
      </c>
      <c r="C91" s="11" t="s">
        <v>12</v>
      </c>
      <c r="D91" s="17">
        <v>30.08</v>
      </c>
      <c r="E91" s="17">
        <v>32</v>
      </c>
      <c r="F91" s="21">
        <f t="shared" ref="F91:G93" si="26">D91/D88-1</f>
        <v>2.2433718558803495E-2</v>
      </c>
      <c r="G91" s="21">
        <f>E91/E88-1</f>
        <v>3.2258064516129004E-2</v>
      </c>
      <c r="H91" s="23">
        <v>0.49869999999999998</v>
      </c>
      <c r="I91" s="21">
        <f t="shared" si="25"/>
        <v>0.93939393939393923</v>
      </c>
      <c r="J91" s="21">
        <f t="shared" si="25"/>
        <v>1.1333333333333333</v>
      </c>
      <c r="K91" s="34" t="s">
        <v>27</v>
      </c>
      <c r="L91" s="13" t="s">
        <v>111</v>
      </c>
      <c r="M91" s="23">
        <v>0.46239999999999998</v>
      </c>
      <c r="N91" s="151"/>
    </row>
    <row r="92" spans="1:14" x14ac:dyDescent="0.15">
      <c r="A92" s="4"/>
      <c r="B92" s="4"/>
      <c r="C92" s="4" t="s">
        <v>14</v>
      </c>
      <c r="D92" s="17">
        <v>30</v>
      </c>
      <c r="E92" s="17">
        <v>31</v>
      </c>
      <c r="F92" s="21">
        <f t="shared" si="26"/>
        <v>3.1636863823933936E-2</v>
      </c>
      <c r="G92" s="21">
        <f t="shared" si="26"/>
        <v>0</v>
      </c>
      <c r="H92" s="23">
        <v>0.97670000000000001</v>
      </c>
      <c r="I92" s="21">
        <f t="shared" si="25"/>
        <v>1.3023791250959325</v>
      </c>
      <c r="J92" s="21">
        <f t="shared" si="25"/>
        <v>1.3846153846153846</v>
      </c>
      <c r="K92" s="34" t="s">
        <v>27</v>
      </c>
      <c r="L92" s="13" t="s">
        <v>112</v>
      </c>
      <c r="M92" s="23">
        <v>0.22070000000000001</v>
      </c>
      <c r="N92" s="151"/>
    </row>
    <row r="93" spans="1:14" x14ac:dyDescent="0.15">
      <c r="A93" s="4"/>
      <c r="B93" s="4"/>
      <c r="C93" s="4" t="s">
        <v>16</v>
      </c>
      <c r="D93" s="13">
        <v>30.19</v>
      </c>
      <c r="E93" s="17">
        <v>31</v>
      </c>
      <c r="F93" s="21">
        <f t="shared" si="26"/>
        <v>2.6172671651937485E-2</v>
      </c>
      <c r="G93" s="21">
        <f t="shared" si="26"/>
        <v>0</v>
      </c>
      <c r="H93" s="23">
        <v>0.34560000000000002</v>
      </c>
      <c r="I93" s="21">
        <f t="shared" si="25"/>
        <v>0.62137486573576806</v>
      </c>
      <c r="J93" s="21">
        <f t="shared" si="25"/>
        <v>0.72222222222222232</v>
      </c>
      <c r="K93" s="34" t="s">
        <v>27</v>
      </c>
      <c r="L93" s="13" t="s">
        <v>113</v>
      </c>
      <c r="M93" s="23">
        <v>0.84909999999999997</v>
      </c>
      <c r="N93" s="151"/>
    </row>
    <row r="94" spans="1:14" x14ac:dyDescent="0.15">
      <c r="A94" s="12"/>
      <c r="B94" s="12" t="s">
        <v>22</v>
      </c>
      <c r="C94" s="11" t="s">
        <v>12</v>
      </c>
      <c r="D94" s="17">
        <v>28.59</v>
      </c>
      <c r="E94" s="17">
        <v>31</v>
      </c>
      <c r="F94" s="21">
        <f t="shared" ref="F94:G96" si="27">D94/D88-1</f>
        <v>-2.8212100611828772E-2</v>
      </c>
      <c r="G94" s="21">
        <f t="shared" si="27"/>
        <v>0</v>
      </c>
      <c r="H94" s="23">
        <v>0.56520000000000004</v>
      </c>
      <c r="I94" s="21">
        <f t="shared" si="25"/>
        <v>0.81870229007633588</v>
      </c>
      <c r="J94" s="21">
        <f t="shared" si="25"/>
        <v>1.0666666666666669</v>
      </c>
      <c r="K94" s="34" t="s">
        <v>27</v>
      </c>
      <c r="L94" s="15" t="s">
        <v>114</v>
      </c>
      <c r="M94" s="23">
        <v>0.84870000000000001</v>
      </c>
      <c r="N94" s="151"/>
    </row>
    <row r="95" spans="1:14" x14ac:dyDescent="0.15">
      <c r="A95" s="4"/>
      <c r="B95" s="4"/>
      <c r="C95" s="4" t="s">
        <v>14</v>
      </c>
      <c r="D95" s="17">
        <v>26.68</v>
      </c>
      <c r="E95" s="17">
        <v>28.5</v>
      </c>
      <c r="F95" s="21">
        <f t="shared" si="27"/>
        <v>-8.2530949105914631E-2</v>
      </c>
      <c r="G95" s="21">
        <f t="shared" si="27"/>
        <v>-8.064516129032262E-2</v>
      </c>
      <c r="H95" s="34">
        <v>1.2800000000000001E-2</v>
      </c>
      <c r="I95" s="21">
        <f t="shared" si="25"/>
        <v>1.10410094637224</v>
      </c>
      <c r="J95" s="21">
        <f t="shared" si="25"/>
        <v>1.1923076923076925</v>
      </c>
      <c r="K95" s="34" t="s">
        <v>27</v>
      </c>
      <c r="L95" s="13" t="s">
        <v>115</v>
      </c>
      <c r="M95" s="23">
        <v>0.94920000000000004</v>
      </c>
      <c r="N95" s="151"/>
    </row>
    <row r="96" spans="1:14" x14ac:dyDescent="0.15">
      <c r="A96" s="4"/>
      <c r="B96" s="4"/>
      <c r="C96" s="4" t="s">
        <v>16</v>
      </c>
      <c r="D96" s="13">
        <v>30.71</v>
      </c>
      <c r="E96" s="17">
        <v>32</v>
      </c>
      <c r="F96" s="21">
        <f t="shared" si="27"/>
        <v>4.3847722637661457E-2</v>
      </c>
      <c r="G96" s="21">
        <f t="shared" si="27"/>
        <v>3.2258064516129004E-2</v>
      </c>
      <c r="H96" s="23">
        <v>0.2601</v>
      </c>
      <c r="I96" s="21">
        <f t="shared" si="25"/>
        <v>0.57084398976982098</v>
      </c>
      <c r="J96" s="21">
        <f t="shared" si="25"/>
        <v>0.52380952380952372</v>
      </c>
      <c r="K96" s="34" t="s">
        <v>27</v>
      </c>
      <c r="L96" s="13" t="s">
        <v>116</v>
      </c>
      <c r="M96" s="23">
        <v>0.90249999999999997</v>
      </c>
      <c r="N96" s="151"/>
    </row>
    <row r="97" spans="1:14" x14ac:dyDescent="0.15">
      <c r="A97" s="12"/>
      <c r="B97" s="12" t="s">
        <v>26</v>
      </c>
      <c r="C97" s="11" t="s">
        <v>12</v>
      </c>
      <c r="D97" s="17">
        <v>32.29</v>
      </c>
      <c r="E97" s="17">
        <v>34</v>
      </c>
      <c r="F97" s="21">
        <f>D97/D88-1</f>
        <v>9.7552685248130322E-2</v>
      </c>
      <c r="G97" s="21">
        <f>E97/E88-1</f>
        <v>9.6774193548387011E-2</v>
      </c>
      <c r="H97" s="34">
        <v>1.15E-2</v>
      </c>
      <c r="I97" s="21">
        <f t="shared" si="25"/>
        <v>1.0385101010101008</v>
      </c>
      <c r="J97" s="21">
        <f t="shared" si="25"/>
        <v>1.125</v>
      </c>
      <c r="K97" s="34" t="s">
        <v>27</v>
      </c>
      <c r="L97" s="13" t="s">
        <v>117</v>
      </c>
      <c r="M97" s="36">
        <v>7.5700000000000003E-2</v>
      </c>
      <c r="N97" s="151"/>
    </row>
    <row r="98" spans="1:14" x14ac:dyDescent="0.15">
      <c r="A98" s="4"/>
      <c r="B98" s="4"/>
      <c r="C98" s="4" t="s">
        <v>14</v>
      </c>
      <c r="D98" s="17">
        <v>32.69</v>
      </c>
      <c r="E98" s="17">
        <v>34</v>
      </c>
      <c r="F98" s="21">
        <f>D98/D89-1</f>
        <v>0.12414030261347997</v>
      </c>
      <c r="G98" s="21">
        <f>E98/E89-1</f>
        <v>9.6774193548387011E-2</v>
      </c>
      <c r="H98" s="34">
        <v>3.6700000000000003E-2</v>
      </c>
      <c r="I98" s="21">
        <f t="shared" si="25"/>
        <v>1.3102473498233214</v>
      </c>
      <c r="J98" s="21">
        <f t="shared" si="25"/>
        <v>1.6153846153846154</v>
      </c>
      <c r="K98" s="34" t="s">
        <v>27</v>
      </c>
      <c r="L98" s="13" t="s">
        <v>118</v>
      </c>
      <c r="M98" s="36">
        <v>7.8899999999999998E-2</v>
      </c>
      <c r="N98" s="151"/>
    </row>
    <row r="99" spans="1:14" x14ac:dyDescent="0.15">
      <c r="A99" s="4"/>
      <c r="B99" s="4"/>
      <c r="C99" s="4" t="s">
        <v>16</v>
      </c>
      <c r="D99" s="13">
        <v>31.82</v>
      </c>
      <c r="E99" s="17">
        <v>33</v>
      </c>
      <c r="F99" s="21">
        <f>D99/D93-1</f>
        <v>5.3991387876780372E-2</v>
      </c>
      <c r="G99" s="21">
        <f>E99/E93-1</f>
        <v>6.4516129032258007E-2</v>
      </c>
      <c r="H99" s="23">
        <v>0.11550000000000001</v>
      </c>
      <c r="I99" s="21">
        <f t="shared" si="25"/>
        <v>0.83294930875576045</v>
      </c>
      <c r="J99" s="21">
        <f t="shared" si="25"/>
        <v>0.83333333333333326</v>
      </c>
      <c r="K99" s="34" t="s">
        <v>27</v>
      </c>
      <c r="L99" s="13" t="s">
        <v>119</v>
      </c>
      <c r="M99" s="23">
        <v>0.21560000000000001</v>
      </c>
      <c r="N99" s="151"/>
    </row>
    <row r="100" spans="1:14" x14ac:dyDescent="0.15">
      <c r="A100" s="12"/>
      <c r="B100" s="12" t="s">
        <v>32</v>
      </c>
      <c r="C100" s="11" t="s">
        <v>12</v>
      </c>
      <c r="D100" s="17">
        <v>28.82</v>
      </c>
      <c r="E100" s="17">
        <v>29</v>
      </c>
      <c r="F100" s="21">
        <f>D100/D88-1</f>
        <v>-2.0394289598912319E-2</v>
      </c>
      <c r="G100" s="21">
        <f>E100/E88-1</f>
        <v>-6.4516129032258118E-2</v>
      </c>
      <c r="H100" s="23">
        <v>0.48920000000000002</v>
      </c>
      <c r="I100" s="21">
        <f t="shared" si="25"/>
        <v>0.90987408880053011</v>
      </c>
      <c r="J100" s="21">
        <f t="shared" si="25"/>
        <v>1.0714285714285716</v>
      </c>
      <c r="K100" s="34" t="s">
        <v>27</v>
      </c>
      <c r="L100" s="13" t="s">
        <v>120</v>
      </c>
      <c r="M100" s="23">
        <v>0.71140000000000003</v>
      </c>
      <c r="N100" s="151"/>
    </row>
    <row r="101" spans="1:14" x14ac:dyDescent="0.15">
      <c r="A101" s="4"/>
      <c r="B101" s="4"/>
      <c r="C101" s="4" t="s">
        <v>14</v>
      </c>
      <c r="D101" s="17">
        <v>28.86</v>
      </c>
      <c r="E101" s="17">
        <v>29</v>
      </c>
      <c r="F101" s="21">
        <f>D101/D89-1</f>
        <v>-7.5653370013755161E-3</v>
      </c>
      <c r="G101" s="21">
        <f>E101/E89-1</f>
        <v>-6.4516129032258118E-2</v>
      </c>
      <c r="H101" s="23">
        <v>0.44340000000000002</v>
      </c>
      <c r="I101" s="21">
        <f t="shared" si="25"/>
        <v>1.0210084033613445</v>
      </c>
      <c r="J101" s="21">
        <f t="shared" si="25"/>
        <v>1.2307692307692308</v>
      </c>
      <c r="K101" s="34" t="s">
        <v>27</v>
      </c>
      <c r="L101" s="13" t="s">
        <v>121</v>
      </c>
      <c r="M101" s="23">
        <v>0.88649999999999995</v>
      </c>
      <c r="N101" s="151"/>
    </row>
    <row r="102" spans="1:14" x14ac:dyDescent="0.15">
      <c r="A102" s="4"/>
      <c r="B102" s="4"/>
      <c r="C102" s="4" t="s">
        <v>16</v>
      </c>
      <c r="D102" s="13">
        <v>28.76</v>
      </c>
      <c r="E102" s="17">
        <v>29.5</v>
      </c>
      <c r="F102" s="21">
        <f>D102/D93-1</f>
        <v>-4.7366677707850302E-2</v>
      </c>
      <c r="G102" s="21">
        <f>E102/E93-1</f>
        <v>-4.8387096774193505E-2</v>
      </c>
      <c r="H102" s="23">
        <v>0.86619999999999997</v>
      </c>
      <c r="I102" s="21">
        <f t="shared" si="25"/>
        <v>0.80200501253132828</v>
      </c>
      <c r="J102" s="21">
        <f t="shared" si="25"/>
        <v>0.84375</v>
      </c>
      <c r="K102" s="34" t="s">
        <v>27</v>
      </c>
      <c r="L102" s="13" t="s">
        <v>76</v>
      </c>
      <c r="M102" s="23">
        <v>0.40579999999999999</v>
      </c>
      <c r="N102" s="151"/>
    </row>
    <row r="103" spans="1:14" x14ac:dyDescent="0.15">
      <c r="A103" s="12"/>
      <c r="B103" s="12" t="s">
        <v>36</v>
      </c>
      <c r="C103" s="11" t="s">
        <v>12</v>
      </c>
      <c r="D103" s="17">
        <v>24.85</v>
      </c>
      <c r="E103" s="17">
        <v>26</v>
      </c>
      <c r="F103" s="21">
        <f>D103/D88-1</f>
        <v>-0.15533650577838209</v>
      </c>
      <c r="G103" s="21">
        <f>E103/E88-1</f>
        <v>-0.16129032258064513</v>
      </c>
      <c r="H103" s="34" t="s">
        <v>27</v>
      </c>
      <c r="I103" s="21">
        <f t="shared" si="25"/>
        <v>0.61258922777417268</v>
      </c>
      <c r="J103" s="21">
        <f t="shared" si="25"/>
        <v>0.73333333333333339</v>
      </c>
      <c r="K103" s="34" t="s">
        <v>27</v>
      </c>
      <c r="L103" s="13" t="s">
        <v>122</v>
      </c>
      <c r="M103" s="34">
        <v>1.1999999999999999E-3</v>
      </c>
      <c r="N103" s="151"/>
    </row>
    <row r="104" spans="1:14" x14ac:dyDescent="0.15">
      <c r="A104" s="4"/>
      <c r="B104" s="4"/>
      <c r="C104" s="4" t="s">
        <v>14</v>
      </c>
      <c r="D104" s="17">
        <v>24.06</v>
      </c>
      <c r="E104" s="17">
        <v>25.5</v>
      </c>
      <c r="F104" s="21">
        <f>D104/D89-1</f>
        <v>-0.172627235213205</v>
      </c>
      <c r="G104" s="21">
        <f>E104/E89-1</f>
        <v>-0.17741935483870963</v>
      </c>
      <c r="H104" s="34" t="s">
        <v>27</v>
      </c>
      <c r="I104" s="21">
        <f t="shared" ref="I104:J108" si="28">D104/D83-1</f>
        <v>0.70035335689045919</v>
      </c>
      <c r="J104" s="21">
        <f t="shared" si="28"/>
        <v>0.8214285714285714</v>
      </c>
      <c r="K104" s="34" t="s">
        <v>27</v>
      </c>
      <c r="L104" s="13" t="s">
        <v>123</v>
      </c>
      <c r="M104" s="34">
        <v>1.9E-3</v>
      </c>
      <c r="N104" s="151"/>
    </row>
    <row r="105" spans="1:14" x14ac:dyDescent="0.15">
      <c r="A105" s="4"/>
      <c r="B105" s="4"/>
      <c r="C105" s="4" t="s">
        <v>16</v>
      </c>
      <c r="D105" s="13">
        <v>25.55</v>
      </c>
      <c r="E105" s="17">
        <v>26</v>
      </c>
      <c r="F105" s="21">
        <f>D105/D93-1</f>
        <v>-0.15369327591917858</v>
      </c>
      <c r="G105" s="21">
        <f>E105/E93-1</f>
        <v>-0.16129032258064513</v>
      </c>
      <c r="H105" s="34">
        <v>1.1999999999999999E-3</v>
      </c>
      <c r="I105" s="21">
        <f t="shared" si="28"/>
        <v>0.51452282157676343</v>
      </c>
      <c r="J105" s="21">
        <f t="shared" si="28"/>
        <v>0.44444444444444442</v>
      </c>
      <c r="K105" s="34" t="s">
        <v>27</v>
      </c>
      <c r="L105" s="13" t="s">
        <v>124</v>
      </c>
      <c r="M105" s="23">
        <v>0.1368</v>
      </c>
      <c r="N105" s="151"/>
    </row>
    <row r="106" spans="1:14" x14ac:dyDescent="0.15">
      <c r="A106" s="12"/>
      <c r="B106" s="12" t="s">
        <v>40</v>
      </c>
      <c r="C106" s="11" t="s">
        <v>12</v>
      </c>
      <c r="D106" s="17">
        <v>29.95</v>
      </c>
      <c r="E106" s="17">
        <v>32</v>
      </c>
      <c r="F106" s="21">
        <f t="shared" ref="F106:G108" si="29">D106/D88-1</f>
        <v>1.8014955812372557E-2</v>
      </c>
      <c r="G106" s="21">
        <f t="shared" si="29"/>
        <v>3.2258064516129004E-2</v>
      </c>
      <c r="H106" s="23">
        <v>0.44390000000000002</v>
      </c>
      <c r="I106" s="21">
        <f t="shared" si="28"/>
        <v>0.92976804123711343</v>
      </c>
      <c r="J106" s="21">
        <f t="shared" si="28"/>
        <v>1.1333333333333333</v>
      </c>
      <c r="K106" s="34" t="s">
        <v>27</v>
      </c>
      <c r="L106" s="13" t="s">
        <v>125</v>
      </c>
      <c r="M106" s="23">
        <v>0.31240000000000001</v>
      </c>
      <c r="N106" s="151"/>
    </row>
    <row r="107" spans="1:14" x14ac:dyDescent="0.15">
      <c r="A107" s="4"/>
      <c r="B107" s="4"/>
      <c r="C107" s="4" t="s">
        <v>14</v>
      </c>
      <c r="D107" s="17">
        <v>31.03</v>
      </c>
      <c r="E107" s="17">
        <v>33</v>
      </c>
      <c r="F107" s="21">
        <f t="shared" si="29"/>
        <v>6.7056396148555741E-2</v>
      </c>
      <c r="G107" s="21">
        <f t="shared" si="29"/>
        <v>6.4516129032258007E-2</v>
      </c>
      <c r="H107" s="23">
        <v>0.26179999999999998</v>
      </c>
      <c r="I107" s="21">
        <f t="shared" si="28"/>
        <v>1.1867512332628611</v>
      </c>
      <c r="J107" s="21">
        <f t="shared" si="28"/>
        <v>1.3571428571428572</v>
      </c>
      <c r="K107" s="34" t="s">
        <v>27</v>
      </c>
      <c r="L107" s="13" t="s">
        <v>126</v>
      </c>
      <c r="M107" s="23">
        <v>0.23150000000000001</v>
      </c>
      <c r="N107" s="151"/>
    </row>
    <row r="108" spans="1:14" x14ac:dyDescent="0.15">
      <c r="A108" s="9"/>
      <c r="B108" s="9"/>
      <c r="C108" s="9" t="s">
        <v>16</v>
      </c>
      <c r="D108" s="18">
        <v>28.77</v>
      </c>
      <c r="E108" s="18">
        <v>31</v>
      </c>
      <c r="F108" s="22">
        <f t="shared" si="29"/>
        <v>-2.2093813732155021E-2</v>
      </c>
      <c r="G108" s="22">
        <f t="shared" si="29"/>
        <v>0</v>
      </c>
      <c r="H108" s="25">
        <v>0.9859</v>
      </c>
      <c r="I108" s="22">
        <f t="shared" si="28"/>
        <v>0.61993243243243223</v>
      </c>
      <c r="J108" s="22">
        <f t="shared" si="28"/>
        <v>0.67567567567567566</v>
      </c>
      <c r="K108" s="35" t="s">
        <v>27</v>
      </c>
      <c r="L108" s="27" t="s">
        <v>127</v>
      </c>
      <c r="M108" s="25">
        <v>0.9173</v>
      </c>
      <c r="N108" s="161"/>
    </row>
    <row r="109" spans="1:14" x14ac:dyDescent="0.15">
      <c r="K109" s="15"/>
    </row>
  </sheetData>
  <mergeCells count="3">
    <mergeCell ref="C3:E3"/>
    <mergeCell ref="F3:G3"/>
    <mergeCell ref="I3:J3"/>
  </mergeCells>
  <pageMargins left="0.25" right="0.25" top="0.75" bottom="0.75" header="0.3" footer="0.3"/>
  <pageSetup paperSize="9" scale="95" fitToHeight="1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2949C-FB2E-CE43-A815-D063238B5633}">
  <dimension ref="A1:R38"/>
  <sheetViews>
    <sheetView zoomScale="125" zoomScaleNormal="125" workbookViewId="0">
      <selection activeCell="B14" sqref="B14:I18"/>
    </sheetView>
  </sheetViews>
  <sheetFormatPr baseColWidth="10" defaultRowHeight="16" x14ac:dyDescent="0.2"/>
  <cols>
    <col min="1" max="1" width="12.6640625" customWidth="1"/>
    <col min="2" max="2" width="13.1640625" customWidth="1"/>
    <col min="4" max="4" width="15.83203125" customWidth="1"/>
    <col min="5" max="5" width="19" customWidth="1"/>
    <col min="6" max="7" width="12.1640625" customWidth="1"/>
    <col min="8" max="8" width="20" customWidth="1"/>
    <col min="9" max="9" width="22.33203125" customWidth="1"/>
  </cols>
  <sheetData>
    <row r="1" spans="1:18" x14ac:dyDescent="0.2">
      <c r="A1" s="177" t="s">
        <v>450</v>
      </c>
      <c r="B1" s="13"/>
      <c r="I1" s="153"/>
    </row>
    <row r="2" spans="1:18" ht="8" customHeight="1" x14ac:dyDescent="0.2">
      <c r="A2" s="174"/>
      <c r="I2" s="153"/>
    </row>
    <row r="3" spans="1:18" ht="35" customHeight="1" thickBot="1" x14ac:dyDescent="0.25">
      <c r="A3" s="20" t="s">
        <v>240</v>
      </c>
      <c r="B3" s="20" t="s">
        <v>387</v>
      </c>
      <c r="C3" s="20" t="s">
        <v>410</v>
      </c>
      <c r="D3" s="20" t="s">
        <v>415</v>
      </c>
      <c r="E3" s="20" t="s">
        <v>413</v>
      </c>
      <c r="F3" s="179" t="s">
        <v>412</v>
      </c>
      <c r="G3" s="179" t="s">
        <v>411</v>
      </c>
      <c r="H3" s="179" t="s">
        <v>416</v>
      </c>
      <c r="I3" s="180" t="s">
        <v>414</v>
      </c>
      <c r="M3" s="172"/>
      <c r="N3" s="172"/>
      <c r="O3" s="172"/>
      <c r="P3" s="172"/>
      <c r="Q3" s="172"/>
      <c r="R3" s="172"/>
    </row>
    <row r="4" spans="1:18" x14ac:dyDescent="0.2">
      <c r="A4" s="181" t="s">
        <v>244</v>
      </c>
      <c r="B4" s="173" t="s">
        <v>18</v>
      </c>
      <c r="C4" s="11" t="s">
        <v>12</v>
      </c>
      <c r="D4" s="15">
        <v>3.3559999999999999</v>
      </c>
      <c r="E4" s="15">
        <v>2.839</v>
      </c>
      <c r="F4" s="185">
        <f>AVERAGE(F5:F8)</f>
        <v>-0.51751326593705116</v>
      </c>
      <c r="G4" s="186">
        <f>AVERAGE(G5:G8)</f>
        <v>1.6822325632647726</v>
      </c>
      <c r="H4" s="187">
        <f>AVERAGE(H5:H8)</f>
        <v>1.6822325632647726</v>
      </c>
      <c r="I4" s="182">
        <v>0.1956</v>
      </c>
    </row>
    <row r="5" spans="1:18" x14ac:dyDescent="0.2">
      <c r="A5" s="174"/>
      <c r="B5" s="1"/>
      <c r="C5" s="4" t="s">
        <v>29</v>
      </c>
      <c r="D5" s="15">
        <v>3.7770000000000001</v>
      </c>
      <c r="E5" s="15">
        <v>1.9550000000000001</v>
      </c>
      <c r="F5" s="188">
        <v>-1.8219530000000006</v>
      </c>
      <c r="G5" s="189">
        <v>3.5355949400582434</v>
      </c>
      <c r="H5" s="187">
        <v>3.5355949400582434</v>
      </c>
      <c r="I5" s="135"/>
    </row>
    <row r="6" spans="1:18" x14ac:dyDescent="0.2">
      <c r="A6" s="174"/>
      <c r="B6" s="1"/>
      <c r="C6" s="4" t="s">
        <v>16</v>
      </c>
      <c r="D6" s="15">
        <v>2.9609999999999999</v>
      </c>
      <c r="E6" s="15">
        <v>2.8639999999999999</v>
      </c>
      <c r="F6" s="188">
        <v>-9.7455000000003622E-2</v>
      </c>
      <c r="G6" s="186">
        <v>1.0698844569470523</v>
      </c>
      <c r="H6" s="187">
        <v>1.0698844569470523</v>
      </c>
      <c r="I6" s="135"/>
    </row>
    <row r="7" spans="1:18" x14ac:dyDescent="0.2">
      <c r="A7" s="174"/>
      <c r="B7" s="1"/>
      <c r="C7" s="4" t="s">
        <v>245</v>
      </c>
      <c r="D7" s="15">
        <v>3.242</v>
      </c>
      <c r="E7" s="15">
        <v>3.3460000000000001</v>
      </c>
      <c r="F7" s="188">
        <v>0.10377464206785092</v>
      </c>
      <c r="G7" s="186">
        <v>0.93059501107481368</v>
      </c>
      <c r="H7" s="187">
        <v>0.93059501107481368</v>
      </c>
      <c r="I7" s="135"/>
      <c r="L7" s="172"/>
      <c r="M7" s="172"/>
      <c r="N7" s="172"/>
    </row>
    <row r="8" spans="1:18" x14ac:dyDescent="0.2">
      <c r="A8" s="174"/>
      <c r="B8" s="1"/>
      <c r="C8" s="4" t="s">
        <v>247</v>
      </c>
      <c r="D8" s="15">
        <v>3.444</v>
      </c>
      <c r="E8" s="15">
        <v>3.1890000000000001</v>
      </c>
      <c r="F8" s="188">
        <v>-0.25441970581605133</v>
      </c>
      <c r="G8" s="186">
        <v>1.1928558449789817</v>
      </c>
      <c r="H8" s="187">
        <v>1.1928558449789817</v>
      </c>
      <c r="I8" s="135"/>
    </row>
    <row r="9" spans="1:18" x14ac:dyDescent="0.2">
      <c r="A9" s="174"/>
      <c r="B9" s="173" t="s">
        <v>22</v>
      </c>
      <c r="C9" s="11" t="s">
        <v>12</v>
      </c>
      <c r="D9" s="15">
        <v>2.6709999999999998</v>
      </c>
      <c r="E9" s="15">
        <v>3.597</v>
      </c>
      <c r="F9" s="185">
        <f>AVERAGE(F10:F13)</f>
        <v>0.92596961514436238</v>
      </c>
      <c r="G9" s="185">
        <f>AVERAGE(G10:G13)</f>
        <v>0.70315947133959156</v>
      </c>
      <c r="H9" s="190">
        <f>AVERAGE(H10:H13)</f>
        <v>0.70315947133959156</v>
      </c>
      <c r="I9" s="182">
        <v>0.53920000000000001</v>
      </c>
    </row>
    <row r="10" spans="1:18" x14ac:dyDescent="0.2">
      <c r="A10" s="174"/>
      <c r="B10" s="1"/>
      <c r="C10" s="4" t="s">
        <v>29</v>
      </c>
      <c r="D10" s="15">
        <v>1.8660000000000001</v>
      </c>
      <c r="E10" s="15">
        <v>1.139</v>
      </c>
      <c r="F10" s="185">
        <v>-0.72754249999999843</v>
      </c>
      <c r="G10" s="186">
        <v>1.6558161555372168</v>
      </c>
      <c r="H10" s="187">
        <v>1.6558161555372168</v>
      </c>
      <c r="I10" s="135"/>
    </row>
    <row r="11" spans="1:18" x14ac:dyDescent="0.2">
      <c r="A11" s="174"/>
      <c r="B11" s="1"/>
      <c r="C11" s="4" t="s">
        <v>16</v>
      </c>
      <c r="D11" s="15">
        <v>5.5270000000000001</v>
      </c>
      <c r="E11" s="15">
        <v>6.2880000000000003</v>
      </c>
      <c r="F11" s="185">
        <v>0.76079849999999993</v>
      </c>
      <c r="G11" s="186">
        <v>0.59016959440167804</v>
      </c>
      <c r="H11" s="187">
        <v>0.59016959440167804</v>
      </c>
      <c r="I11" s="135"/>
    </row>
    <row r="12" spans="1:18" x14ac:dyDescent="0.2">
      <c r="A12" s="174"/>
      <c r="B12" s="1"/>
      <c r="C12" s="4" t="s">
        <v>245</v>
      </c>
      <c r="D12" s="15">
        <v>1.6060000000000001</v>
      </c>
      <c r="E12" s="15">
        <v>3.6549999999999998</v>
      </c>
      <c r="F12" s="185">
        <v>2.0495329102070983</v>
      </c>
      <c r="G12" s="186">
        <v>0.24156227825189297</v>
      </c>
      <c r="H12" s="187">
        <v>0.24156227825189297</v>
      </c>
      <c r="I12" s="135"/>
    </row>
    <row r="13" spans="1:18" x14ac:dyDescent="0.2">
      <c r="A13" s="174"/>
      <c r="B13" s="1"/>
      <c r="C13" s="4" t="s">
        <v>247</v>
      </c>
      <c r="D13" s="15">
        <v>1.6859999999999999</v>
      </c>
      <c r="E13" s="15">
        <v>3.3069999999999999</v>
      </c>
      <c r="F13" s="185">
        <v>1.6210895503703497</v>
      </c>
      <c r="G13" s="186">
        <v>0.32508985716757782</v>
      </c>
      <c r="H13" s="187">
        <v>0.32508985716757782</v>
      </c>
      <c r="I13" s="135"/>
    </row>
    <row r="14" spans="1:18" x14ac:dyDescent="0.2">
      <c r="A14" s="174"/>
      <c r="B14" s="173" t="s">
        <v>26</v>
      </c>
      <c r="C14" s="11" t="s">
        <v>12</v>
      </c>
      <c r="D14" s="15">
        <v>0.56799999999999995</v>
      </c>
      <c r="E14" s="15">
        <v>1.9790000000000001</v>
      </c>
      <c r="F14" s="191">
        <f>AVERAGE(F15:F18)</f>
        <v>1.1836842447975255</v>
      </c>
      <c r="G14" s="191">
        <f>AVERAGE(G15:G18)</f>
        <v>0.38124335059590286</v>
      </c>
      <c r="H14" s="190">
        <f>AVERAGE(H15:H18)</f>
        <v>0.38124335059590286</v>
      </c>
      <c r="I14" s="183">
        <v>1.38E-2</v>
      </c>
    </row>
    <row r="15" spans="1:18" x14ac:dyDescent="0.2">
      <c r="A15" s="174"/>
      <c r="B15" s="1"/>
      <c r="C15" s="4" t="s">
        <v>29</v>
      </c>
      <c r="D15" s="15">
        <v>1.1759999999999999</v>
      </c>
      <c r="E15" s="15">
        <v>2.657</v>
      </c>
      <c r="F15" s="188">
        <f>E15-D15</f>
        <v>1.4810000000000001</v>
      </c>
      <c r="G15" s="192">
        <v>0.3581975811041998</v>
      </c>
      <c r="H15" s="187">
        <v>0.3581975811041998</v>
      </c>
      <c r="I15" s="135"/>
    </row>
    <row r="16" spans="1:18" x14ac:dyDescent="0.2">
      <c r="A16" s="174"/>
      <c r="B16" s="1"/>
      <c r="C16" s="4" t="s">
        <v>16</v>
      </c>
      <c r="D16" s="15">
        <v>5.1999999999999998E-2</v>
      </c>
      <c r="E16" s="15">
        <v>1.1479999999999999</v>
      </c>
      <c r="F16" s="188">
        <f t="shared" ref="F16:F17" si="0">E16-D16</f>
        <v>1.0959999999999999</v>
      </c>
      <c r="G16" s="192">
        <v>0.46771739807469437</v>
      </c>
      <c r="H16" s="187">
        <v>0.46771739807469437</v>
      </c>
      <c r="I16" s="135"/>
    </row>
    <row r="17" spans="1:9" x14ac:dyDescent="0.2">
      <c r="A17" s="174"/>
      <c r="B17" s="1"/>
      <c r="C17" s="4" t="s">
        <v>245</v>
      </c>
      <c r="D17" s="15">
        <v>0.61499999999999999</v>
      </c>
      <c r="E17" s="15">
        <v>2.37</v>
      </c>
      <c r="F17" s="188">
        <f t="shared" si="0"/>
        <v>1.7550000000000001</v>
      </c>
      <c r="G17" s="192">
        <v>0.2963214440146153</v>
      </c>
      <c r="H17" s="187">
        <v>0.2963214440146153</v>
      </c>
      <c r="I17" s="135"/>
    </row>
    <row r="18" spans="1:9" x14ac:dyDescent="0.2">
      <c r="A18" s="174"/>
      <c r="B18" s="1"/>
      <c r="C18" s="4" t="s">
        <v>247</v>
      </c>
      <c r="D18" s="15">
        <v>0.42899999999999999</v>
      </c>
      <c r="E18" s="15">
        <v>1.7410000000000001</v>
      </c>
      <c r="F18" s="191">
        <v>0.40273697919010198</v>
      </c>
      <c r="G18" s="192">
        <v>0.40273697919010198</v>
      </c>
      <c r="H18" s="187">
        <v>0.40273697919010198</v>
      </c>
      <c r="I18" s="135"/>
    </row>
    <row r="19" spans="1:9" x14ac:dyDescent="0.2">
      <c r="A19" s="174"/>
      <c r="B19" s="173" t="s">
        <v>32</v>
      </c>
      <c r="C19" s="11" t="s">
        <v>12</v>
      </c>
      <c r="D19" s="15">
        <v>1.2350000000000001</v>
      </c>
      <c r="E19" s="15">
        <v>3.4740000000000002</v>
      </c>
      <c r="F19" s="191">
        <f>AVERAGE(F20:F23)</f>
        <v>2.2395066730982114</v>
      </c>
      <c r="G19" s="191">
        <f>AVERAGE(G20:G23)</f>
        <v>0.25141660172765035</v>
      </c>
      <c r="H19" s="190">
        <f>AVERAGE(H20:H23)</f>
        <v>0.25141660172765035</v>
      </c>
      <c r="I19" s="183">
        <v>4.8500000000000001E-2</v>
      </c>
    </row>
    <row r="20" spans="1:9" x14ac:dyDescent="0.2">
      <c r="A20" s="174"/>
      <c r="B20" s="1"/>
      <c r="C20" s="4" t="s">
        <v>29</v>
      </c>
      <c r="D20" s="15">
        <v>0.76400000000000001</v>
      </c>
      <c r="E20" s="15">
        <v>3.7909999999999999</v>
      </c>
      <c r="F20" s="191">
        <v>3.0273965000000018</v>
      </c>
      <c r="G20" s="192">
        <v>0.1226486704647209</v>
      </c>
      <c r="H20" s="187">
        <v>0.1226486704647209</v>
      </c>
      <c r="I20" s="135"/>
    </row>
    <row r="21" spans="1:9" x14ac:dyDescent="0.2">
      <c r="A21" s="174"/>
      <c r="B21" s="1"/>
      <c r="C21" s="4" t="s">
        <v>16</v>
      </c>
      <c r="D21" s="15">
        <v>0.17799999999999999</v>
      </c>
      <c r="E21" s="15">
        <v>1.254</v>
      </c>
      <c r="F21" s="191">
        <v>1.0763965000000013</v>
      </c>
      <c r="G21" s="192">
        <v>0.47421181067244794</v>
      </c>
      <c r="H21" s="187">
        <v>0.47421181067244794</v>
      </c>
      <c r="I21" s="135"/>
    </row>
    <row r="22" spans="1:9" x14ac:dyDescent="0.2">
      <c r="A22" s="174"/>
      <c r="B22" s="1"/>
      <c r="C22" s="4" t="s">
        <v>245</v>
      </c>
      <c r="D22" s="15">
        <v>1.853</v>
      </c>
      <c r="E22" s="15">
        <v>4.9180000000000001</v>
      </c>
      <c r="F22" s="191">
        <v>3.0648902075136952</v>
      </c>
      <c r="G22" s="192">
        <v>0.11950225875617379</v>
      </c>
      <c r="H22" s="187">
        <v>0.11950225875617379</v>
      </c>
      <c r="I22" s="135"/>
    </row>
    <row r="23" spans="1:9" x14ac:dyDescent="0.2">
      <c r="A23" s="174"/>
      <c r="B23" s="1"/>
      <c r="C23" s="4" t="s">
        <v>247</v>
      </c>
      <c r="D23" s="15">
        <v>2.1429999999999998</v>
      </c>
      <c r="E23" s="15">
        <v>3.9319999999999999</v>
      </c>
      <c r="F23" s="191">
        <v>1.7893434848791472</v>
      </c>
      <c r="G23" s="192">
        <v>0.28930366701725879</v>
      </c>
      <c r="H23" s="187">
        <v>0.28930366701725879</v>
      </c>
      <c r="I23" s="135"/>
    </row>
    <row r="24" spans="1:9" x14ac:dyDescent="0.2">
      <c r="A24" s="174"/>
      <c r="B24" s="173" t="s">
        <v>36</v>
      </c>
      <c r="C24" s="11" t="s">
        <v>12</v>
      </c>
      <c r="D24" s="15">
        <v>0.2155</v>
      </c>
      <c r="E24" s="15">
        <v>3.2650000000000001</v>
      </c>
      <c r="F24" s="191">
        <f>AVERAGE(F25:F28)</f>
        <v>3.0492520876963987</v>
      </c>
      <c r="G24" s="191">
        <f>AVERAGE(G25:G28)</f>
        <v>0.1432262176982142</v>
      </c>
      <c r="H24" s="190">
        <f>AVERAGE(H25:H28)</f>
        <v>0.1432262176982142</v>
      </c>
      <c r="I24" s="183">
        <v>2.0000000000000001E-4</v>
      </c>
    </row>
    <row r="25" spans="1:9" x14ac:dyDescent="0.2">
      <c r="A25" s="174"/>
      <c r="B25" s="1"/>
      <c r="C25" s="4" t="s">
        <v>29</v>
      </c>
      <c r="D25" s="15">
        <v>0.76400000000000001</v>
      </c>
      <c r="E25" s="15">
        <v>2.5880000000000001</v>
      </c>
      <c r="F25" s="191">
        <v>1.8240295000000017</v>
      </c>
      <c r="G25" s="192">
        <v>0.28243102847848878</v>
      </c>
      <c r="H25" s="187">
        <v>0.28243102847848878</v>
      </c>
      <c r="I25" s="135"/>
    </row>
    <row r="26" spans="1:9" x14ac:dyDescent="0.2">
      <c r="A26" s="174"/>
      <c r="B26" s="1"/>
      <c r="C26" s="4" t="s">
        <v>16</v>
      </c>
      <c r="D26" s="15">
        <v>0.23799999999999999</v>
      </c>
      <c r="E26" s="15">
        <v>3.9409999999999998</v>
      </c>
      <c r="F26" s="191">
        <v>3.7021139999999981</v>
      </c>
      <c r="G26" s="192">
        <v>7.6833857645945955E-2</v>
      </c>
      <c r="H26" s="187">
        <v>7.6833857645945955E-2</v>
      </c>
      <c r="I26" s="135"/>
    </row>
    <row r="27" spans="1:9" x14ac:dyDescent="0.2">
      <c r="A27" s="174"/>
      <c r="B27" s="1"/>
      <c r="C27" s="4" t="s">
        <v>245</v>
      </c>
      <c r="D27" s="15">
        <v>-0.20399999999999999</v>
      </c>
      <c r="E27" s="15">
        <v>3.698</v>
      </c>
      <c r="F27" s="191">
        <v>3.9024909042476459</v>
      </c>
      <c r="G27" s="192">
        <v>6.6870285901702201E-2</v>
      </c>
      <c r="H27" s="187">
        <v>6.6870285901702201E-2</v>
      </c>
      <c r="I27" s="135"/>
    </row>
    <row r="28" spans="1:9" x14ac:dyDescent="0.2">
      <c r="A28" s="174"/>
      <c r="B28" s="1"/>
      <c r="C28" s="4" t="s">
        <v>247</v>
      </c>
      <c r="D28" s="15">
        <v>6.4000000000000001E-2</v>
      </c>
      <c r="E28" s="15">
        <v>2.8330000000000002</v>
      </c>
      <c r="F28" s="191">
        <v>2.7683739465379489</v>
      </c>
      <c r="G28" s="192">
        <v>0.14676969876671991</v>
      </c>
      <c r="H28" s="187">
        <v>0.14676969876671991</v>
      </c>
      <c r="I28" s="135"/>
    </row>
    <row r="29" spans="1:9" x14ac:dyDescent="0.2">
      <c r="A29" s="174"/>
      <c r="B29" s="173" t="s">
        <v>40</v>
      </c>
      <c r="C29" s="11" t="s">
        <v>12</v>
      </c>
      <c r="D29" s="15">
        <v>0.72199999999999998</v>
      </c>
      <c r="E29" s="15">
        <v>2.6040000000000001</v>
      </c>
      <c r="F29" s="191">
        <f>AVERAGE(F30:F33)</f>
        <v>1.8817568018927</v>
      </c>
      <c r="G29" s="191">
        <f>AVERAGE(G30:G33)</f>
        <v>0.28351286060665992</v>
      </c>
      <c r="H29" s="190">
        <f>AVERAGE(H30:H33)</f>
        <v>0.28351286060665992</v>
      </c>
      <c r="I29" s="183">
        <v>2.8E-3</v>
      </c>
    </row>
    <row r="30" spans="1:9" x14ac:dyDescent="0.2">
      <c r="A30" s="175"/>
      <c r="C30" s="4" t="s">
        <v>29</v>
      </c>
      <c r="D30" s="15">
        <v>0.76400000000000001</v>
      </c>
      <c r="E30" s="15">
        <v>2.19</v>
      </c>
      <c r="F30" s="191">
        <v>1.4259415000000004</v>
      </c>
      <c r="G30" s="192">
        <v>0.37217640490767245</v>
      </c>
      <c r="H30" s="187">
        <v>0.37217640490767245</v>
      </c>
      <c r="I30" s="135"/>
    </row>
    <row r="31" spans="1:9" x14ac:dyDescent="0.2">
      <c r="A31" s="175"/>
      <c r="C31" s="4" t="s">
        <v>16</v>
      </c>
      <c r="D31" s="15">
        <v>4.5999999999999999E-2</v>
      </c>
      <c r="E31" s="15">
        <v>2.0840000000000001</v>
      </c>
      <c r="F31" s="191">
        <v>2.0385755000000003</v>
      </c>
      <c r="G31" s="192">
        <v>0.24340395242095461</v>
      </c>
      <c r="H31" s="187">
        <v>0.24340395242095461</v>
      </c>
      <c r="I31" s="135"/>
    </row>
    <row r="32" spans="1:9" x14ac:dyDescent="0.2">
      <c r="A32" s="175"/>
      <c r="C32" s="4" t="s">
        <v>245</v>
      </c>
      <c r="D32" s="15">
        <v>0.80900000000000005</v>
      </c>
      <c r="E32" s="15">
        <v>3.3359999999999999</v>
      </c>
      <c r="F32" s="191">
        <v>2.5271234401266973</v>
      </c>
      <c r="G32" s="192">
        <v>0.17348424555238726</v>
      </c>
      <c r="H32" s="187">
        <v>0.17348424555238726</v>
      </c>
      <c r="I32" s="135"/>
    </row>
    <row r="33" spans="1:9" x14ac:dyDescent="0.2">
      <c r="A33" s="176"/>
      <c r="B33" s="178"/>
      <c r="C33" s="9" t="s">
        <v>247</v>
      </c>
      <c r="D33" s="44">
        <v>1.2689999999999999</v>
      </c>
      <c r="E33" s="44">
        <v>2.8039999999999998</v>
      </c>
      <c r="F33" s="193">
        <v>1.535386767444102</v>
      </c>
      <c r="G33" s="194">
        <v>0.34498683954562542</v>
      </c>
      <c r="H33" s="195">
        <v>0.34498683954562542</v>
      </c>
      <c r="I33" s="184"/>
    </row>
    <row r="34" spans="1:9" x14ac:dyDescent="0.2">
      <c r="D34" s="69"/>
      <c r="E34" s="69"/>
      <c r="F34" s="69"/>
      <c r="G34" s="69"/>
      <c r="H34" s="69"/>
    </row>
    <row r="35" spans="1:9" x14ac:dyDescent="0.2">
      <c r="D35" s="69"/>
      <c r="E35" s="69"/>
      <c r="F35" s="69"/>
      <c r="G35" s="69"/>
      <c r="H35" s="69"/>
    </row>
    <row r="36" spans="1:9" x14ac:dyDescent="0.2">
      <c r="D36" s="69"/>
      <c r="E36" s="69"/>
      <c r="F36" s="69"/>
      <c r="G36" s="69"/>
      <c r="H36" s="69"/>
    </row>
    <row r="37" spans="1:9" x14ac:dyDescent="0.2">
      <c r="D37" s="69"/>
      <c r="E37" s="69"/>
      <c r="F37" s="69"/>
      <c r="G37" s="69"/>
      <c r="H37" s="69"/>
    </row>
    <row r="38" spans="1:9" x14ac:dyDescent="0.2">
      <c r="D38" s="69"/>
      <c r="E38" s="69"/>
      <c r="F38" s="69"/>
      <c r="G38" s="69"/>
      <c r="H38" s="6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B9808-12C6-B847-A26B-E4F0A1F2EA29}">
  <dimension ref="A1:E28"/>
  <sheetViews>
    <sheetView zoomScale="125" zoomScaleNormal="125" workbookViewId="0">
      <selection activeCell="G28" sqref="G28"/>
    </sheetView>
  </sheetViews>
  <sheetFormatPr baseColWidth="10" defaultRowHeight="14" x14ac:dyDescent="0.15"/>
  <cols>
    <col min="1" max="4" width="23.83203125" style="1" customWidth="1"/>
    <col min="5" max="16384" width="10.83203125" style="1"/>
  </cols>
  <sheetData>
    <row r="1" spans="1:5" x14ac:dyDescent="0.15">
      <c r="A1" s="7" t="s">
        <v>451</v>
      </c>
    </row>
    <row r="3" spans="1:5" x14ac:dyDescent="0.15">
      <c r="A3" s="7" t="s">
        <v>423</v>
      </c>
    </row>
    <row r="4" spans="1:5" ht="15" thickBot="1" x14ac:dyDescent="0.2">
      <c r="A4" s="196" t="s">
        <v>417</v>
      </c>
      <c r="B4" s="197" t="s">
        <v>418</v>
      </c>
      <c r="C4" s="197" t="s">
        <v>419</v>
      </c>
      <c r="D4" s="197" t="s">
        <v>420</v>
      </c>
      <c r="E4" s="198" t="s">
        <v>421</v>
      </c>
    </row>
    <row r="5" spans="1:5" x14ac:dyDescent="0.15">
      <c r="A5" s="199" t="s">
        <v>18</v>
      </c>
      <c r="B5" s="13" t="s">
        <v>422</v>
      </c>
      <c r="C5" s="13">
        <v>0.8821</v>
      </c>
      <c r="D5" s="13">
        <v>0.441</v>
      </c>
      <c r="E5" s="135">
        <v>4</v>
      </c>
    </row>
    <row r="6" spans="1:5" x14ac:dyDescent="0.15">
      <c r="A6" s="199" t="s">
        <v>22</v>
      </c>
      <c r="B6" s="13">
        <v>0.92600000000000005</v>
      </c>
      <c r="C6" s="13">
        <v>1.226</v>
      </c>
      <c r="D6" s="13">
        <v>0.61299999999999999</v>
      </c>
      <c r="E6" s="135">
        <v>4</v>
      </c>
    </row>
    <row r="7" spans="1:5" x14ac:dyDescent="0.15">
      <c r="A7" s="199" t="s">
        <v>26</v>
      </c>
      <c r="B7" s="13">
        <v>1.411</v>
      </c>
      <c r="C7" s="13">
        <v>0.2782</v>
      </c>
      <c r="D7" s="13">
        <v>0.1391</v>
      </c>
      <c r="E7" s="135">
        <v>4</v>
      </c>
    </row>
    <row r="8" spans="1:5" x14ac:dyDescent="0.15">
      <c r="A8" s="199" t="s">
        <v>32</v>
      </c>
      <c r="B8" s="13">
        <v>2.2389999999999999</v>
      </c>
      <c r="C8" s="13">
        <v>0.97609999999999997</v>
      </c>
      <c r="D8" s="13">
        <v>0.48799999999999999</v>
      </c>
      <c r="E8" s="135">
        <v>4</v>
      </c>
    </row>
    <row r="9" spans="1:5" x14ac:dyDescent="0.15">
      <c r="A9" s="199" t="s">
        <v>36</v>
      </c>
      <c r="B9" s="13">
        <v>3.0489999999999999</v>
      </c>
      <c r="C9" s="13">
        <v>0.9546</v>
      </c>
      <c r="D9" s="13">
        <v>0.4773</v>
      </c>
      <c r="E9" s="135">
        <v>4</v>
      </c>
    </row>
    <row r="10" spans="1:5" x14ac:dyDescent="0.15">
      <c r="A10" s="200" t="s">
        <v>40</v>
      </c>
      <c r="B10" s="27">
        <v>1.8819999999999999</v>
      </c>
      <c r="C10" s="27">
        <v>0.50629999999999997</v>
      </c>
      <c r="D10" s="27">
        <v>0.25309999999999999</v>
      </c>
      <c r="E10" s="184">
        <v>4</v>
      </c>
    </row>
    <row r="12" spans="1:5" x14ac:dyDescent="0.15">
      <c r="A12" s="7" t="s">
        <v>445</v>
      </c>
    </row>
    <row r="13" spans="1:5" ht="15" thickBot="1" x14ac:dyDescent="0.2">
      <c r="A13" s="196" t="s">
        <v>424</v>
      </c>
      <c r="B13" s="197" t="s">
        <v>425</v>
      </c>
      <c r="C13" s="197" t="s">
        <v>426</v>
      </c>
      <c r="D13" s="201" t="s">
        <v>427</v>
      </c>
    </row>
    <row r="14" spans="1:5" x14ac:dyDescent="0.15">
      <c r="A14" s="199" t="s">
        <v>452</v>
      </c>
      <c r="B14" s="1" t="s">
        <v>428</v>
      </c>
      <c r="C14" s="1" t="s">
        <v>429</v>
      </c>
      <c r="D14" s="135">
        <v>0.1094</v>
      </c>
    </row>
    <row r="15" spans="1:5" x14ac:dyDescent="0.15">
      <c r="A15" s="199" t="s">
        <v>453</v>
      </c>
      <c r="B15" s="1" t="s">
        <v>430</v>
      </c>
      <c r="C15" s="1" t="s">
        <v>429</v>
      </c>
      <c r="D15" s="134">
        <v>1.7500000000000002E-2</v>
      </c>
    </row>
    <row r="16" spans="1:5" x14ac:dyDescent="0.15">
      <c r="A16" s="199" t="s">
        <v>454</v>
      </c>
      <c r="B16" s="1" t="s">
        <v>431</v>
      </c>
      <c r="C16" s="1" t="s">
        <v>429</v>
      </c>
      <c r="D16" s="134">
        <v>5.8999999999999999E-3</v>
      </c>
    </row>
    <row r="17" spans="1:4" x14ac:dyDescent="0.15">
      <c r="A17" s="199" t="s">
        <v>455</v>
      </c>
      <c r="B17" s="1" t="s">
        <v>432</v>
      </c>
      <c r="C17" s="1" t="s">
        <v>429</v>
      </c>
      <c r="D17" s="134">
        <v>1.6000000000000001E-3</v>
      </c>
    </row>
    <row r="18" spans="1:4" x14ac:dyDescent="0.15">
      <c r="A18" s="199" t="s">
        <v>456</v>
      </c>
      <c r="B18" s="1" t="s">
        <v>433</v>
      </c>
      <c r="C18" s="1" t="s">
        <v>429</v>
      </c>
      <c r="D18" s="134">
        <v>5.8999999999999999E-3</v>
      </c>
    </row>
    <row r="19" spans="1:4" x14ac:dyDescent="0.15">
      <c r="A19" s="199" t="s">
        <v>457</v>
      </c>
      <c r="B19" s="1" t="s">
        <v>434</v>
      </c>
      <c r="C19" s="1" t="s">
        <v>429</v>
      </c>
      <c r="D19" s="135">
        <v>0.49170000000000003</v>
      </c>
    </row>
    <row r="20" spans="1:4" x14ac:dyDescent="0.15">
      <c r="A20" s="199" t="s">
        <v>458</v>
      </c>
      <c r="B20" s="1" t="s">
        <v>435</v>
      </c>
      <c r="C20" s="1" t="s">
        <v>429</v>
      </c>
      <c r="D20" s="135">
        <v>0.1472</v>
      </c>
    </row>
    <row r="21" spans="1:4" x14ac:dyDescent="0.15">
      <c r="A21" s="199" t="s">
        <v>459</v>
      </c>
      <c r="B21" s="1" t="s">
        <v>436</v>
      </c>
      <c r="C21" s="1" t="s">
        <v>429</v>
      </c>
      <c r="D21" s="134">
        <v>3.6200000000000003E-2</v>
      </c>
    </row>
    <row r="22" spans="1:4" x14ac:dyDescent="0.15">
      <c r="A22" s="199" t="s">
        <v>460</v>
      </c>
      <c r="B22" s="1" t="s">
        <v>437</v>
      </c>
      <c r="C22" s="1" t="s">
        <v>429</v>
      </c>
      <c r="D22" s="135">
        <v>0.22309999999999999</v>
      </c>
    </row>
    <row r="23" spans="1:4" x14ac:dyDescent="0.15">
      <c r="A23" s="199" t="s">
        <v>461</v>
      </c>
      <c r="B23" s="1" t="s">
        <v>438</v>
      </c>
      <c r="C23" s="1" t="s">
        <v>429</v>
      </c>
      <c r="D23" s="135">
        <v>0.18840000000000001</v>
      </c>
    </row>
    <row r="24" spans="1:4" x14ac:dyDescent="0.15">
      <c r="A24" s="199" t="s">
        <v>462</v>
      </c>
      <c r="B24" s="1" t="s">
        <v>439</v>
      </c>
      <c r="C24" s="1" t="s">
        <v>429</v>
      </c>
      <c r="D24" s="134">
        <v>3.6600000000000001E-2</v>
      </c>
    </row>
    <row r="25" spans="1:4" x14ac:dyDescent="0.15">
      <c r="A25" s="199" t="s">
        <v>463</v>
      </c>
      <c r="B25" s="1" t="s">
        <v>440</v>
      </c>
      <c r="C25" s="1" t="s">
        <v>429</v>
      </c>
      <c r="D25" s="135">
        <v>0.16830000000000001</v>
      </c>
    </row>
    <row r="26" spans="1:4" x14ac:dyDescent="0.15">
      <c r="A26" s="199" t="s">
        <v>464</v>
      </c>
      <c r="B26" s="1" t="s">
        <v>441</v>
      </c>
      <c r="C26" s="1" t="s">
        <v>442</v>
      </c>
      <c r="D26" s="135">
        <v>0.28039999999999998</v>
      </c>
    </row>
    <row r="27" spans="1:4" x14ac:dyDescent="0.15">
      <c r="A27" s="199" t="s">
        <v>465</v>
      </c>
      <c r="B27" s="1" t="s">
        <v>443</v>
      </c>
      <c r="C27" s="1" t="s">
        <v>429</v>
      </c>
      <c r="D27" s="135">
        <v>0.54720000000000002</v>
      </c>
    </row>
    <row r="28" spans="1:4" x14ac:dyDescent="0.15">
      <c r="A28" s="200" t="s">
        <v>466</v>
      </c>
      <c r="B28" s="8" t="s">
        <v>444</v>
      </c>
      <c r="C28" s="8" t="s">
        <v>429</v>
      </c>
      <c r="D28" s="140">
        <v>8.840000000000000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ED9D8-53B1-1E4E-886E-275C3672DA3F}">
  <dimension ref="A1:N32"/>
  <sheetViews>
    <sheetView tabSelected="1" zoomScale="125" zoomScaleNormal="125" workbookViewId="0"/>
  </sheetViews>
  <sheetFormatPr baseColWidth="10" defaultColWidth="11" defaultRowHeight="16" x14ac:dyDescent="0.2"/>
  <cols>
    <col min="1" max="1" width="19" customWidth="1"/>
    <col min="8" max="8" width="16.5" customWidth="1"/>
    <col min="9" max="10" width="12.6640625" bestFit="1" customWidth="1"/>
    <col min="11" max="11" width="16.33203125" customWidth="1"/>
    <col min="13" max="14" width="16" customWidth="1"/>
  </cols>
  <sheetData>
    <row r="1" spans="1:14" x14ac:dyDescent="0.2">
      <c r="A1" s="1" t="s">
        <v>469</v>
      </c>
      <c r="B1" s="1"/>
      <c r="C1" s="1"/>
      <c r="D1" s="13"/>
      <c r="E1" s="13"/>
      <c r="F1" s="13"/>
      <c r="G1" s="52"/>
      <c r="H1" s="13"/>
      <c r="I1" s="13"/>
      <c r="J1" s="13"/>
      <c r="K1" s="13"/>
      <c r="L1" s="13"/>
      <c r="M1" s="23"/>
      <c r="N1" s="151"/>
    </row>
    <row r="2" spans="1:14" x14ac:dyDescent="0.2">
      <c r="A2" s="1" t="s">
        <v>383</v>
      </c>
      <c r="B2" s="1"/>
      <c r="C2" s="1"/>
      <c r="D2" s="13"/>
      <c r="E2" s="13"/>
      <c r="F2" s="13"/>
      <c r="G2" s="53"/>
      <c r="H2" s="13"/>
      <c r="I2" s="13"/>
      <c r="J2" s="13"/>
      <c r="K2" s="13"/>
      <c r="L2" s="13"/>
      <c r="M2" s="51"/>
      <c r="N2" s="151"/>
    </row>
    <row r="3" spans="1:14" ht="47" thickBot="1" x14ac:dyDescent="0.25">
      <c r="A3" s="40" t="s">
        <v>0</v>
      </c>
      <c r="B3" s="39" t="s">
        <v>1</v>
      </c>
      <c r="C3" s="203" t="s">
        <v>2</v>
      </c>
      <c r="D3" s="203"/>
      <c r="E3" s="203"/>
      <c r="F3" s="204" t="s">
        <v>3</v>
      </c>
      <c r="G3" s="204"/>
      <c r="H3" s="39" t="s">
        <v>4</v>
      </c>
      <c r="I3" s="203" t="s">
        <v>5</v>
      </c>
      <c r="J3" s="203"/>
      <c r="K3" s="39" t="s">
        <v>6</v>
      </c>
      <c r="L3" s="39" t="s">
        <v>7</v>
      </c>
      <c r="M3" s="54" t="s">
        <v>8</v>
      </c>
      <c r="N3" s="152" t="s">
        <v>9</v>
      </c>
    </row>
    <row r="4" spans="1:14" x14ac:dyDescent="0.2">
      <c r="A4" s="4" t="s">
        <v>128</v>
      </c>
      <c r="B4" s="12" t="s">
        <v>11</v>
      </c>
      <c r="C4" s="11" t="s">
        <v>12</v>
      </c>
      <c r="D4" s="17">
        <v>25.56</v>
      </c>
      <c r="E4" s="17">
        <v>24</v>
      </c>
      <c r="F4" s="17"/>
      <c r="G4" s="21"/>
      <c r="H4" s="13"/>
      <c r="I4" s="26"/>
      <c r="J4" s="13"/>
      <c r="K4" s="13"/>
      <c r="L4" s="4" t="s">
        <v>129</v>
      </c>
      <c r="M4" s="23"/>
      <c r="N4" s="151"/>
    </row>
    <row r="5" spans="1:14" x14ac:dyDescent="0.2">
      <c r="A5" s="4"/>
      <c r="B5" s="4"/>
      <c r="C5" s="4" t="s">
        <v>14</v>
      </c>
      <c r="D5" s="17">
        <v>25.97</v>
      </c>
      <c r="E5" s="17">
        <v>25</v>
      </c>
      <c r="F5" s="17"/>
      <c r="G5" s="21"/>
      <c r="H5" s="13"/>
      <c r="I5" s="26"/>
      <c r="J5" s="13"/>
      <c r="K5" s="13"/>
      <c r="L5" s="13" t="s">
        <v>130</v>
      </c>
      <c r="M5" s="23"/>
      <c r="N5" s="151"/>
    </row>
    <row r="6" spans="1:14" x14ac:dyDescent="0.2">
      <c r="A6" s="4"/>
      <c r="B6" s="4"/>
      <c r="C6" s="4" t="s">
        <v>16</v>
      </c>
      <c r="D6" s="17">
        <v>24.8</v>
      </c>
      <c r="E6" s="17">
        <v>24</v>
      </c>
      <c r="F6" s="17"/>
      <c r="G6" s="21"/>
      <c r="H6" s="13"/>
      <c r="I6" s="26"/>
      <c r="J6" s="13"/>
      <c r="K6" s="13"/>
      <c r="L6" s="13" t="s">
        <v>131</v>
      </c>
      <c r="M6" s="23"/>
      <c r="N6" s="151"/>
    </row>
    <row r="7" spans="1:14" x14ac:dyDescent="0.2">
      <c r="A7" s="4"/>
      <c r="B7" s="12" t="s">
        <v>40</v>
      </c>
      <c r="C7" s="11" t="s">
        <v>12</v>
      </c>
      <c r="D7" s="17">
        <v>27.69</v>
      </c>
      <c r="E7" s="17">
        <v>28</v>
      </c>
      <c r="F7" s="26">
        <f>D7/D4-1</f>
        <v>8.3333333333333481E-2</v>
      </c>
      <c r="G7" s="26">
        <f>E7/E4-1</f>
        <v>0.16666666666666674</v>
      </c>
      <c r="H7" s="34">
        <v>4.3099999999999999E-2</v>
      </c>
      <c r="K7" s="13"/>
      <c r="L7" s="13" t="s">
        <v>132</v>
      </c>
      <c r="M7" s="23"/>
      <c r="N7" s="134">
        <v>4.6899999999999997E-2</v>
      </c>
    </row>
    <row r="8" spans="1:14" x14ac:dyDescent="0.2">
      <c r="A8" s="4"/>
      <c r="B8" s="4"/>
      <c r="C8" s="4" t="s">
        <v>14</v>
      </c>
      <c r="D8" s="17">
        <v>28.7</v>
      </c>
      <c r="E8" s="17">
        <v>28</v>
      </c>
      <c r="F8" s="26">
        <f t="shared" ref="F8:F9" si="0">D8/D5-1</f>
        <v>0.10512129380053903</v>
      </c>
      <c r="G8" s="26">
        <f t="shared" ref="G8:G9" si="1">E8/E5-1</f>
        <v>0.12000000000000011</v>
      </c>
      <c r="H8" s="202">
        <v>8.6400000000000005E-2</v>
      </c>
      <c r="I8" s="14"/>
      <c r="J8" s="14"/>
      <c r="K8" s="14"/>
      <c r="L8" s="13" t="s">
        <v>133</v>
      </c>
      <c r="M8" s="23"/>
      <c r="N8" s="135">
        <v>0.88139999999999996</v>
      </c>
    </row>
    <row r="9" spans="1:14" x14ac:dyDescent="0.2">
      <c r="A9" s="4"/>
      <c r="B9" s="4"/>
      <c r="C9" s="4" t="s">
        <v>16</v>
      </c>
      <c r="D9" s="17">
        <v>26.36</v>
      </c>
      <c r="E9" s="17">
        <v>24</v>
      </c>
      <c r="F9" s="26">
        <f t="shared" si="0"/>
        <v>6.2903225806451468E-2</v>
      </c>
      <c r="G9" s="26">
        <f t="shared" si="1"/>
        <v>0</v>
      </c>
      <c r="H9" s="23">
        <v>0.12</v>
      </c>
      <c r="I9" s="13"/>
      <c r="J9" s="13"/>
      <c r="K9" s="13"/>
      <c r="L9" s="13" t="s">
        <v>134</v>
      </c>
      <c r="M9" s="23"/>
      <c r="N9" s="136">
        <v>7.8200000000000006E-2</v>
      </c>
    </row>
    <row r="10" spans="1:14" x14ac:dyDescent="0.2">
      <c r="A10" s="4" t="s">
        <v>135</v>
      </c>
      <c r="B10" s="12" t="s">
        <v>11</v>
      </c>
      <c r="C10" s="11" t="s">
        <v>12</v>
      </c>
      <c r="D10" s="17">
        <v>39.380000000000003</v>
      </c>
      <c r="E10" s="17">
        <v>37</v>
      </c>
      <c r="F10" s="17"/>
      <c r="G10" s="21"/>
      <c r="H10" s="13"/>
      <c r="I10" s="128">
        <f>D10/D4-1</f>
        <v>0.54068857589984365</v>
      </c>
      <c r="J10" s="128">
        <f>E10/E4-1</f>
        <v>0.54166666666666674</v>
      </c>
      <c r="K10" s="7" t="s">
        <v>27</v>
      </c>
      <c r="L10" s="4" t="s">
        <v>136</v>
      </c>
      <c r="N10" s="135"/>
    </row>
    <row r="11" spans="1:14" x14ac:dyDescent="0.2">
      <c r="A11" s="4"/>
      <c r="B11" s="4"/>
      <c r="C11" s="4" t="s">
        <v>14</v>
      </c>
      <c r="D11" s="17">
        <v>42.6</v>
      </c>
      <c r="E11" s="17">
        <v>42</v>
      </c>
      <c r="F11" s="17"/>
      <c r="G11" s="21"/>
      <c r="H11" s="13"/>
      <c r="I11" s="128">
        <f t="shared" ref="I11:J11" si="2">D11/D5-1</f>
        <v>0.64035425490951114</v>
      </c>
      <c r="J11" s="128">
        <f t="shared" si="2"/>
        <v>0.67999999999999994</v>
      </c>
      <c r="K11" s="7" t="s">
        <v>27</v>
      </c>
      <c r="L11" s="13" t="s">
        <v>137</v>
      </c>
      <c r="N11" s="135"/>
    </row>
    <row r="12" spans="1:14" x14ac:dyDescent="0.2">
      <c r="A12" s="4"/>
      <c r="B12" s="4"/>
      <c r="C12" s="4" t="s">
        <v>16</v>
      </c>
      <c r="D12" s="17">
        <v>36.22</v>
      </c>
      <c r="E12" s="17">
        <v>36</v>
      </c>
      <c r="F12" s="17"/>
      <c r="G12" s="21"/>
      <c r="H12" s="13"/>
      <c r="I12" s="128">
        <f t="shared" ref="I12:J12" si="3">D12/D6-1</f>
        <v>0.4604838709677419</v>
      </c>
      <c r="J12" s="128">
        <f t="shared" si="3"/>
        <v>0.5</v>
      </c>
      <c r="K12" s="7" t="s">
        <v>27</v>
      </c>
      <c r="L12" s="13" t="s">
        <v>138</v>
      </c>
      <c r="N12" s="135"/>
    </row>
    <row r="13" spans="1:14" x14ac:dyDescent="0.2">
      <c r="A13" s="4"/>
      <c r="B13" s="12" t="s">
        <v>40</v>
      </c>
      <c r="C13" s="11" t="s">
        <v>12</v>
      </c>
      <c r="D13" s="17">
        <v>42.13</v>
      </c>
      <c r="E13" s="17">
        <v>43</v>
      </c>
      <c r="F13" s="26">
        <f>D13/D10-1</f>
        <v>6.9832402234636826E-2</v>
      </c>
      <c r="G13" s="26">
        <f>E13/E10-1</f>
        <v>0.16216216216216206</v>
      </c>
      <c r="H13" s="23">
        <v>0.152</v>
      </c>
      <c r="I13" s="128">
        <f>D13/D7-1</f>
        <v>0.52148790176959192</v>
      </c>
      <c r="J13" s="128">
        <f>E13/E7-1</f>
        <v>0.53571428571428581</v>
      </c>
      <c r="K13" s="7" t="s">
        <v>27</v>
      </c>
      <c r="L13" s="13" t="s">
        <v>139</v>
      </c>
      <c r="M13" s="13">
        <v>0.67559999999999998</v>
      </c>
      <c r="N13" s="135">
        <v>0.1883</v>
      </c>
    </row>
    <row r="14" spans="1:14" x14ac:dyDescent="0.2">
      <c r="A14" s="4"/>
      <c r="B14" s="4"/>
      <c r="C14" s="4" t="s">
        <v>14</v>
      </c>
      <c r="D14" s="13">
        <v>43.58</v>
      </c>
      <c r="E14" s="17">
        <v>44</v>
      </c>
      <c r="F14" s="26">
        <f t="shared" ref="F14:F15" si="4">D14/D11-1</f>
        <v>2.3004694835680572E-2</v>
      </c>
      <c r="G14" s="26">
        <f t="shared" ref="G14:G15" si="5">E14/E11-1</f>
        <v>4.7619047619047672E-2</v>
      </c>
      <c r="H14" s="69">
        <v>0.39460000000000001</v>
      </c>
      <c r="I14" s="128">
        <f t="shared" ref="I14:J14" si="6">D14/D8-1</f>
        <v>0.51846689895470388</v>
      </c>
      <c r="J14" s="128">
        <f t="shared" si="6"/>
        <v>0.5714285714285714</v>
      </c>
      <c r="K14" s="7" t="s">
        <v>27</v>
      </c>
      <c r="L14" s="13" t="s">
        <v>140</v>
      </c>
      <c r="M14" s="23">
        <v>0.67300000000000004</v>
      </c>
      <c r="N14" s="135">
        <v>0.71079999999999999</v>
      </c>
    </row>
    <row r="15" spans="1:14" x14ac:dyDescent="0.2">
      <c r="A15" s="4"/>
      <c r="B15" s="4"/>
      <c r="C15" s="4" t="s">
        <v>16</v>
      </c>
      <c r="D15" s="13">
        <v>40.83</v>
      </c>
      <c r="E15" s="17">
        <v>43</v>
      </c>
      <c r="F15" s="26">
        <f t="shared" si="4"/>
        <v>0.12727774710104911</v>
      </c>
      <c r="G15" s="26">
        <f t="shared" si="5"/>
        <v>0.19444444444444442</v>
      </c>
      <c r="H15" s="13">
        <v>0.1178</v>
      </c>
      <c r="I15" s="128">
        <f t="shared" ref="I15:J15" si="7">D15/D9-1</f>
        <v>0.54893778452200293</v>
      </c>
      <c r="J15" s="128">
        <f t="shared" si="7"/>
        <v>0.79166666666666674</v>
      </c>
      <c r="K15" s="7" t="s">
        <v>27</v>
      </c>
      <c r="L15" s="13" t="s">
        <v>141</v>
      </c>
      <c r="M15" s="13">
        <v>0.77490000000000003</v>
      </c>
      <c r="N15" s="135">
        <v>0.1651</v>
      </c>
    </row>
    <row r="16" spans="1:14" x14ac:dyDescent="0.2">
      <c r="A16" s="4" t="s">
        <v>10</v>
      </c>
      <c r="B16" s="12" t="s">
        <v>11</v>
      </c>
      <c r="C16" s="11" t="s">
        <v>12</v>
      </c>
      <c r="D16" s="17">
        <v>17.07</v>
      </c>
      <c r="E16" s="17">
        <v>16</v>
      </c>
      <c r="F16" s="69"/>
      <c r="G16" s="69"/>
      <c r="H16" s="69"/>
      <c r="I16" s="13"/>
      <c r="J16" s="13"/>
      <c r="K16" s="1"/>
      <c r="L16" s="13" t="s">
        <v>142</v>
      </c>
      <c r="M16" s="1"/>
      <c r="N16" s="153"/>
    </row>
    <row r="17" spans="1:14" x14ac:dyDescent="0.2">
      <c r="A17" s="4"/>
      <c r="B17" s="4"/>
      <c r="C17" s="4" t="s">
        <v>14</v>
      </c>
      <c r="D17" s="17">
        <v>17.23</v>
      </c>
      <c r="E17" s="17">
        <v>16</v>
      </c>
      <c r="F17" s="69"/>
      <c r="G17" s="69"/>
      <c r="H17" s="69"/>
      <c r="I17" s="13"/>
      <c r="J17" s="13"/>
      <c r="K17" s="1"/>
      <c r="L17" s="13" t="s">
        <v>143</v>
      </c>
      <c r="M17" s="1"/>
      <c r="N17" s="153"/>
    </row>
    <row r="18" spans="1:14" x14ac:dyDescent="0.2">
      <c r="A18" s="4"/>
      <c r="B18" s="4"/>
      <c r="C18" s="4" t="s">
        <v>16</v>
      </c>
      <c r="D18" s="17">
        <v>16.8</v>
      </c>
      <c r="E18" s="17">
        <v>16</v>
      </c>
      <c r="F18" s="69"/>
      <c r="G18" s="69"/>
      <c r="H18" s="69"/>
      <c r="I18" s="13"/>
      <c r="J18" s="13"/>
      <c r="K18" s="1"/>
      <c r="L18" s="13" t="s">
        <v>144</v>
      </c>
      <c r="M18" s="1"/>
      <c r="N18" s="153"/>
    </row>
    <row r="19" spans="1:14" x14ac:dyDescent="0.2">
      <c r="A19" s="4"/>
      <c r="B19" s="12" t="s">
        <v>40</v>
      </c>
      <c r="C19" s="11" t="s">
        <v>12</v>
      </c>
      <c r="D19" s="17">
        <v>20.62</v>
      </c>
      <c r="E19" s="17">
        <v>19</v>
      </c>
      <c r="F19" s="128">
        <f>D19/D16-1</f>
        <v>0.2079671939074399</v>
      </c>
      <c r="G19" s="70">
        <f>E19/E16-1</f>
        <v>0.1875</v>
      </c>
      <c r="H19" s="43" t="s">
        <v>27</v>
      </c>
      <c r="I19" s="1"/>
      <c r="J19" s="1"/>
      <c r="K19" s="1"/>
      <c r="L19" s="13" t="s">
        <v>145</v>
      </c>
      <c r="M19" s="1"/>
      <c r="N19" s="153"/>
    </row>
    <row r="20" spans="1:14" x14ac:dyDescent="0.2">
      <c r="A20" s="4"/>
      <c r="B20" s="4"/>
      <c r="C20" s="4" t="s">
        <v>14</v>
      </c>
      <c r="D20" s="17">
        <v>18.829999999999998</v>
      </c>
      <c r="E20" s="17">
        <v>18</v>
      </c>
      <c r="F20" s="128">
        <f t="shared" ref="F20" si="8">D20/D17-1</f>
        <v>9.2861288450377222E-2</v>
      </c>
      <c r="G20" s="70">
        <f t="shared" ref="G20:G21" si="9">E20/E17-1</f>
        <v>0.125</v>
      </c>
      <c r="H20" s="13">
        <v>0.26829999999999998</v>
      </c>
      <c r="I20" s="13"/>
      <c r="J20" s="13"/>
      <c r="K20" s="1"/>
      <c r="L20" s="13" t="s">
        <v>146</v>
      </c>
      <c r="M20" s="1"/>
      <c r="N20" s="153"/>
    </row>
    <row r="21" spans="1:14" x14ac:dyDescent="0.2">
      <c r="A21" s="4"/>
      <c r="B21" s="4"/>
      <c r="C21" s="4" t="s">
        <v>16</v>
      </c>
      <c r="D21" s="17">
        <v>21.78</v>
      </c>
      <c r="E21" s="17">
        <v>19</v>
      </c>
      <c r="F21" s="128">
        <f>D21/D18-1</f>
        <v>0.29642857142857149</v>
      </c>
      <c r="G21" s="70">
        <f t="shared" si="9"/>
        <v>0.1875</v>
      </c>
      <c r="H21" s="43">
        <v>2.9999999999999997E-4</v>
      </c>
      <c r="I21" s="13"/>
      <c r="J21" s="13"/>
      <c r="K21" s="1"/>
      <c r="L21" s="13" t="s">
        <v>147</v>
      </c>
      <c r="M21" s="1"/>
      <c r="N21" s="153"/>
    </row>
    <row r="22" spans="1:14" x14ac:dyDescent="0.2">
      <c r="A22" s="4" t="s">
        <v>148</v>
      </c>
      <c r="B22" s="12" t="s">
        <v>11</v>
      </c>
      <c r="C22" s="11" t="s">
        <v>12</v>
      </c>
      <c r="D22" s="17">
        <v>43.52</v>
      </c>
      <c r="E22" s="17">
        <v>44</v>
      </c>
      <c r="F22" s="69"/>
      <c r="G22" s="69"/>
      <c r="H22" s="69"/>
      <c r="I22" s="128">
        <f>D22/D16-1</f>
        <v>1.5495020503807853</v>
      </c>
      <c r="J22" s="128">
        <f>E22/E16-1</f>
        <v>1.75</v>
      </c>
      <c r="K22" s="7" t="s">
        <v>27</v>
      </c>
      <c r="L22" s="13" t="s">
        <v>149</v>
      </c>
      <c r="M22" s="1"/>
      <c r="N22" s="153"/>
    </row>
    <row r="23" spans="1:14" x14ac:dyDescent="0.2">
      <c r="A23" s="4"/>
      <c r="B23" s="4"/>
      <c r="C23" s="4" t="s">
        <v>14</v>
      </c>
      <c r="D23" s="17">
        <v>43.62</v>
      </c>
      <c r="E23" s="17">
        <v>44</v>
      </c>
      <c r="F23" s="69"/>
      <c r="G23" s="69"/>
      <c r="H23" s="69"/>
      <c r="I23" s="128">
        <f t="shared" ref="I23:J23" si="10">D23/D17-1</f>
        <v>1.5316308763784097</v>
      </c>
      <c r="J23" s="128">
        <f t="shared" si="10"/>
        <v>1.75</v>
      </c>
      <c r="K23" s="7" t="s">
        <v>27</v>
      </c>
      <c r="L23" s="13" t="s">
        <v>150</v>
      </c>
      <c r="M23" s="1"/>
      <c r="N23" s="153"/>
    </row>
    <row r="24" spans="1:14" x14ac:dyDescent="0.2">
      <c r="A24" s="4"/>
      <c r="B24" s="4"/>
      <c r="C24" s="4" t="s">
        <v>16</v>
      </c>
      <c r="D24" s="17">
        <v>43.42</v>
      </c>
      <c r="E24" s="17">
        <v>44</v>
      </c>
      <c r="F24" s="69"/>
      <c r="G24" s="69"/>
      <c r="H24" s="69"/>
      <c r="I24" s="128">
        <f t="shared" ref="I24:J24" si="11">D24/D18-1</f>
        <v>1.5845238095238097</v>
      </c>
      <c r="J24" s="128">
        <f t="shared" si="11"/>
        <v>1.75</v>
      </c>
      <c r="K24" s="7" t="s">
        <v>27</v>
      </c>
      <c r="L24" s="13" t="s">
        <v>151</v>
      </c>
      <c r="M24" s="1"/>
      <c r="N24" s="153"/>
    </row>
    <row r="25" spans="1:14" x14ac:dyDescent="0.2">
      <c r="A25" s="4"/>
      <c r="B25" s="12" t="s">
        <v>40</v>
      </c>
      <c r="C25" s="11" t="s">
        <v>12</v>
      </c>
      <c r="D25" s="17">
        <v>41.51</v>
      </c>
      <c r="E25" s="17">
        <v>43</v>
      </c>
      <c r="F25" s="128">
        <f>D25/D22-1</f>
        <v>-4.6185661764705954E-2</v>
      </c>
      <c r="G25" s="128">
        <f>E25/E22-1</f>
        <v>-2.2727272727272707E-2</v>
      </c>
      <c r="H25" s="13">
        <v>0.44879999999999998</v>
      </c>
      <c r="I25" s="128">
        <f>D25/D19-1</f>
        <v>1.0130940834141606</v>
      </c>
      <c r="J25" s="128">
        <f>E25/E19-1</f>
        <v>1.263157894736842</v>
      </c>
      <c r="K25" s="7" t="s">
        <v>27</v>
      </c>
      <c r="L25" s="13" t="s">
        <v>152</v>
      </c>
      <c r="M25" s="43">
        <v>3.0999999999999999E-3</v>
      </c>
      <c r="N25" s="153"/>
    </row>
    <row r="26" spans="1:14" x14ac:dyDescent="0.2">
      <c r="A26" s="4"/>
      <c r="B26" s="4"/>
      <c r="C26" s="4" t="s">
        <v>14</v>
      </c>
      <c r="D26" s="17">
        <v>44.83</v>
      </c>
      <c r="E26" s="17">
        <v>49</v>
      </c>
      <c r="F26" s="128">
        <f>D26/D23-1</f>
        <v>2.7739569005043485E-2</v>
      </c>
      <c r="G26" s="128">
        <f t="shared" ref="G26:G27" si="12">E26/E23-1</f>
        <v>0.11363636363636354</v>
      </c>
      <c r="H26" s="13">
        <v>0.95820000000000005</v>
      </c>
      <c r="I26" s="128">
        <f>D26/D20-1</f>
        <v>1.380775358470526</v>
      </c>
      <c r="J26" s="128">
        <f t="shared" ref="J26" si="13">E26/E20-1</f>
        <v>1.7222222222222223</v>
      </c>
      <c r="K26" s="7" t="s">
        <v>27</v>
      </c>
      <c r="L26" s="13" t="s">
        <v>153</v>
      </c>
      <c r="M26" s="13">
        <v>0.4995</v>
      </c>
      <c r="N26" s="153"/>
    </row>
    <row r="27" spans="1:14" x14ac:dyDescent="0.2">
      <c r="A27" s="9"/>
      <c r="B27" s="9"/>
      <c r="C27" s="9" t="s">
        <v>16</v>
      </c>
      <c r="D27" s="18">
        <v>38.840000000000003</v>
      </c>
      <c r="E27" s="18">
        <v>40</v>
      </c>
      <c r="F27" s="154">
        <f>D27/D24-1</f>
        <v>-0.105481345002303</v>
      </c>
      <c r="G27" s="154">
        <f t="shared" si="12"/>
        <v>-9.0909090909090939E-2</v>
      </c>
      <c r="H27" s="27">
        <v>0.5121</v>
      </c>
      <c r="I27" s="154">
        <f t="shared" ref="I27:J27" si="14">D27/D21-1</f>
        <v>0.78328741965105597</v>
      </c>
      <c r="J27" s="154">
        <f t="shared" si="14"/>
        <v>1.1052631578947367</v>
      </c>
      <c r="K27" s="155" t="s">
        <v>27</v>
      </c>
      <c r="L27" s="27" t="s">
        <v>154</v>
      </c>
      <c r="M27" s="156">
        <v>1.2200000000000001E-2</v>
      </c>
      <c r="N27" s="157"/>
    </row>
    <row r="28" spans="1:14" x14ac:dyDescent="0.2">
      <c r="I28" s="46"/>
      <c r="J28" s="46"/>
    </row>
    <row r="29" spans="1:14" x14ac:dyDescent="0.2">
      <c r="I29" s="46"/>
      <c r="J29" s="46"/>
    </row>
    <row r="30" spans="1:14" x14ac:dyDescent="0.2">
      <c r="I30" s="46"/>
      <c r="J30" s="46"/>
    </row>
    <row r="31" spans="1:14" x14ac:dyDescent="0.2">
      <c r="I31" s="46"/>
      <c r="J31" s="46"/>
    </row>
    <row r="32" spans="1:14" x14ac:dyDescent="0.2">
      <c r="I32" s="46"/>
      <c r="J32" s="46"/>
    </row>
  </sheetData>
  <mergeCells count="3">
    <mergeCell ref="C3:E3"/>
    <mergeCell ref="F3:G3"/>
    <mergeCell ref="I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0F235-3AFC-D64F-B3C0-CF9D9AB4121E}">
  <sheetPr>
    <pageSetUpPr fitToPage="1"/>
  </sheetPr>
  <dimension ref="A1:AO336"/>
  <sheetViews>
    <sheetView zoomScale="125" zoomScaleNormal="125" workbookViewId="0">
      <selection activeCell="F8" sqref="F8"/>
    </sheetView>
  </sheetViews>
  <sheetFormatPr baseColWidth="10" defaultColWidth="10.83203125" defaultRowHeight="14" x14ac:dyDescent="0.15"/>
  <cols>
    <col min="1" max="1" width="11" style="1" customWidth="1"/>
    <col min="2" max="2" width="10.83203125" style="1" customWidth="1"/>
    <col min="3" max="3" width="10.83203125" style="1"/>
    <col min="4" max="4" width="10.83203125" style="13"/>
    <col min="5" max="5" width="10.6640625" style="41" customWidth="1"/>
    <col min="6" max="6" width="10.83203125" style="13" customWidth="1"/>
    <col min="7" max="7" width="12.1640625" style="13" customWidth="1"/>
    <col min="8" max="8" width="14.33203125" style="13" customWidth="1"/>
    <col min="9" max="9" width="17.1640625" style="13" customWidth="1"/>
    <col min="10" max="11" width="10.83203125" style="13"/>
    <col min="12" max="12" width="16.1640625" style="13" customWidth="1"/>
    <col min="13" max="13" width="17" style="13" customWidth="1"/>
    <col min="14" max="14" width="18.6640625" style="13" customWidth="1"/>
    <col min="15" max="15" width="10.83203125" style="13" customWidth="1"/>
    <col min="16" max="16384" width="10.83203125" style="1"/>
  </cols>
  <sheetData>
    <row r="1" spans="1:17" x14ac:dyDescent="0.15">
      <c r="A1" s="91" t="s">
        <v>447</v>
      </c>
      <c r="N1" s="135"/>
    </row>
    <row r="2" spans="1:17" x14ac:dyDescent="0.15">
      <c r="A2" s="91" t="s">
        <v>384</v>
      </c>
      <c r="N2" s="135"/>
    </row>
    <row r="3" spans="1:17" ht="51" customHeight="1" thickBot="1" x14ac:dyDescent="0.2">
      <c r="A3" s="39" t="s">
        <v>1</v>
      </c>
      <c r="B3" s="39" t="s">
        <v>155</v>
      </c>
      <c r="C3" s="203" t="s">
        <v>2</v>
      </c>
      <c r="D3" s="203"/>
      <c r="E3" s="203"/>
      <c r="F3" s="203" t="s">
        <v>3</v>
      </c>
      <c r="G3" s="203"/>
      <c r="H3" s="39" t="s">
        <v>156</v>
      </c>
      <c r="I3" s="39" t="s">
        <v>369</v>
      </c>
      <c r="J3" s="203" t="s">
        <v>157</v>
      </c>
      <c r="K3" s="203"/>
      <c r="L3" s="39" t="s">
        <v>158</v>
      </c>
      <c r="M3" s="39" t="s">
        <v>347</v>
      </c>
      <c r="N3" s="146" t="s">
        <v>346</v>
      </c>
      <c r="O3" s="2"/>
    </row>
    <row r="4" spans="1:17" x14ac:dyDescent="0.15">
      <c r="A4" s="4" t="s">
        <v>159</v>
      </c>
      <c r="B4" s="13">
        <v>0</v>
      </c>
      <c r="C4" s="11" t="s">
        <v>12</v>
      </c>
      <c r="D4" s="17">
        <v>14.9589</v>
      </c>
      <c r="E4" s="17">
        <v>14</v>
      </c>
      <c r="F4" s="17"/>
      <c r="G4" s="21"/>
      <c r="I4" s="13" t="s">
        <v>160</v>
      </c>
      <c r="M4" s="92"/>
      <c r="N4" s="147"/>
      <c r="O4" s="23"/>
      <c r="P4" s="7"/>
      <c r="Q4" s="7"/>
    </row>
    <row r="5" spans="1:17" x14ac:dyDescent="0.15">
      <c r="A5" s="4"/>
      <c r="B5" s="4"/>
      <c r="C5" s="4" t="s">
        <v>14</v>
      </c>
      <c r="D5" s="17">
        <v>14.8857</v>
      </c>
      <c r="E5" s="17">
        <v>14</v>
      </c>
      <c r="F5" s="21"/>
      <c r="G5" s="21"/>
      <c r="H5" s="4"/>
      <c r="I5" s="13" t="s">
        <v>161</v>
      </c>
      <c r="M5" s="23"/>
      <c r="N5" s="147"/>
      <c r="O5" s="23"/>
      <c r="P5" s="7"/>
      <c r="Q5" s="7"/>
    </row>
    <row r="6" spans="1:17" x14ac:dyDescent="0.15">
      <c r="A6" s="4"/>
      <c r="B6" s="4"/>
      <c r="C6" s="4" t="s">
        <v>16</v>
      </c>
      <c r="D6" s="17">
        <v>15.026300000000001</v>
      </c>
      <c r="E6" s="17">
        <v>14</v>
      </c>
      <c r="F6" s="17"/>
      <c r="G6" s="21"/>
      <c r="I6" s="13" t="s">
        <v>96</v>
      </c>
      <c r="M6" s="23"/>
      <c r="N6" s="147"/>
      <c r="O6" s="23"/>
    </row>
    <row r="7" spans="1:17" x14ac:dyDescent="0.15">
      <c r="A7" s="12" t="s">
        <v>18</v>
      </c>
      <c r="B7" s="13">
        <v>0</v>
      </c>
      <c r="C7" s="11" t="s">
        <v>12</v>
      </c>
      <c r="D7" s="17">
        <v>13.64</v>
      </c>
      <c r="E7" s="17">
        <v>12</v>
      </c>
      <c r="F7" s="21">
        <f>D7/D$4-1</f>
        <v>-8.8168247665269428E-2</v>
      </c>
      <c r="G7" s="21">
        <f>E7/E$4-1</f>
        <v>-0.1428571428571429</v>
      </c>
      <c r="H7" s="93">
        <v>6.54E-2</v>
      </c>
      <c r="I7" s="13" t="s">
        <v>162</v>
      </c>
      <c r="M7" s="23">
        <v>0.47589999999999999</v>
      </c>
      <c r="N7" s="147">
        <v>0.8911</v>
      </c>
      <c r="O7" s="23"/>
    </row>
    <row r="8" spans="1:17" x14ac:dyDescent="0.15">
      <c r="A8" s="4"/>
      <c r="B8" s="4"/>
      <c r="C8" s="4" t="s">
        <v>14</v>
      </c>
      <c r="D8" s="17">
        <v>13.424200000000001</v>
      </c>
      <c r="E8" s="17">
        <v>12</v>
      </c>
      <c r="F8" s="26">
        <f>D8/D$5-1</f>
        <v>-9.8181476181838923E-2</v>
      </c>
      <c r="G8" s="26">
        <f>E8/E$5-1</f>
        <v>-0.1428571428571429</v>
      </c>
      <c r="H8" s="4" t="s">
        <v>163</v>
      </c>
      <c r="I8" s="13" t="s">
        <v>164</v>
      </c>
      <c r="M8" s="23">
        <v>0.55389999999999995</v>
      </c>
      <c r="N8" s="147">
        <v>0.38500000000000001</v>
      </c>
      <c r="O8" s="23"/>
    </row>
    <row r="9" spans="1:17" x14ac:dyDescent="0.15">
      <c r="A9" s="4"/>
      <c r="B9" s="4"/>
      <c r="C9" s="4" t="s">
        <v>16</v>
      </c>
      <c r="D9" s="17">
        <v>13.8095</v>
      </c>
      <c r="E9" s="17">
        <v>12</v>
      </c>
      <c r="F9" s="21">
        <f>D9/D$6-1</f>
        <v>-8.0978018540825203E-2</v>
      </c>
      <c r="G9" s="21">
        <f>E9/E$6-1</f>
        <v>-0.1428571428571429</v>
      </c>
      <c r="H9" s="4" t="s">
        <v>165</v>
      </c>
      <c r="I9" s="13" t="s">
        <v>166</v>
      </c>
      <c r="M9" s="23">
        <v>0.7056</v>
      </c>
      <c r="N9" s="147">
        <v>0.63449999999999995</v>
      </c>
      <c r="O9" s="23"/>
    </row>
    <row r="10" spans="1:17" x14ac:dyDescent="0.15">
      <c r="A10" s="12" t="s">
        <v>22</v>
      </c>
      <c r="B10" s="13">
        <v>0</v>
      </c>
      <c r="C10" s="11" t="s">
        <v>12</v>
      </c>
      <c r="D10" s="17">
        <v>14.36</v>
      </c>
      <c r="E10" s="17">
        <v>14</v>
      </c>
      <c r="F10" s="21">
        <f t="shared" ref="F10:G10" si="0">D10/D$4-1</f>
        <v>-4.0036366310357119E-2</v>
      </c>
      <c r="G10" s="21">
        <f t="shared" si="0"/>
        <v>0</v>
      </c>
      <c r="H10" s="4" t="s">
        <v>167</v>
      </c>
      <c r="I10" s="13" t="s">
        <v>168</v>
      </c>
      <c r="M10" s="23">
        <v>0.71260000000000001</v>
      </c>
      <c r="N10" s="147">
        <v>0.45450000000000002</v>
      </c>
      <c r="O10" s="23"/>
    </row>
    <row r="11" spans="1:17" x14ac:dyDescent="0.15">
      <c r="A11" s="4"/>
      <c r="B11" s="4"/>
      <c r="C11" s="4" t="s">
        <v>14</v>
      </c>
      <c r="D11" s="17">
        <v>14.2973</v>
      </c>
      <c r="E11" s="17">
        <v>14</v>
      </c>
      <c r="F11" s="26">
        <f t="shared" ref="F11:G11" si="1">D11/D$5-1</f>
        <v>-3.9527869028665119E-2</v>
      </c>
      <c r="G11" s="26">
        <f t="shared" si="1"/>
        <v>0</v>
      </c>
      <c r="H11" s="4" t="s">
        <v>169</v>
      </c>
      <c r="I11" s="13" t="s">
        <v>170</v>
      </c>
      <c r="M11" s="23">
        <v>0.439</v>
      </c>
      <c r="N11" s="147">
        <v>0.54400000000000004</v>
      </c>
      <c r="O11" s="23"/>
    </row>
    <row r="12" spans="1:17" x14ac:dyDescent="0.15">
      <c r="A12" s="4"/>
      <c r="B12" s="4"/>
      <c r="C12" s="4" t="s">
        <v>16</v>
      </c>
      <c r="D12" s="17">
        <v>14.421099999999999</v>
      </c>
      <c r="E12" s="17">
        <v>14</v>
      </c>
      <c r="F12" s="21">
        <f t="shared" ref="F12:G12" si="2">D12/D$6-1</f>
        <v>-4.027604932684703E-2</v>
      </c>
      <c r="G12" s="21">
        <f t="shared" si="2"/>
        <v>0</v>
      </c>
      <c r="H12" s="4" t="s">
        <v>171</v>
      </c>
      <c r="I12" s="13" t="s">
        <v>172</v>
      </c>
      <c r="M12" s="23">
        <v>0.97970000000000002</v>
      </c>
      <c r="N12" s="147">
        <v>0.69650000000000001</v>
      </c>
      <c r="O12" s="23"/>
    </row>
    <row r="13" spans="1:17" x14ac:dyDescent="0.15">
      <c r="A13" s="12" t="s">
        <v>26</v>
      </c>
      <c r="B13" s="13">
        <v>0</v>
      </c>
      <c r="C13" s="11" t="s">
        <v>12</v>
      </c>
      <c r="D13" s="17">
        <v>13.3607</v>
      </c>
      <c r="E13" s="17">
        <v>14</v>
      </c>
      <c r="F13" s="21">
        <f t="shared" ref="F13:G13" si="3">D13/D$4-1</f>
        <v>-0.10683940664086267</v>
      </c>
      <c r="G13" s="21">
        <f t="shared" si="3"/>
        <v>0</v>
      </c>
      <c r="H13" s="11" t="s">
        <v>173</v>
      </c>
      <c r="I13" s="13" t="s">
        <v>174</v>
      </c>
      <c r="M13" s="23">
        <v>0.26860000000000001</v>
      </c>
      <c r="N13" s="148">
        <v>8.9999999999999998E-4</v>
      </c>
      <c r="O13" s="34"/>
    </row>
    <row r="14" spans="1:17" x14ac:dyDescent="0.15">
      <c r="A14" s="4"/>
      <c r="B14" s="4"/>
      <c r="C14" s="4" t="s">
        <v>29</v>
      </c>
      <c r="D14" s="17">
        <v>13.607100000000001</v>
      </c>
      <c r="E14" s="17">
        <v>14</v>
      </c>
      <c r="F14" s="26">
        <f t="shared" ref="F14:G14" si="4">D14/D$5-1</f>
        <v>-8.5894516213547156E-2</v>
      </c>
      <c r="G14" s="26">
        <f t="shared" si="4"/>
        <v>0</v>
      </c>
      <c r="H14" s="4" t="s">
        <v>175</v>
      </c>
      <c r="I14" s="4" t="s">
        <v>176</v>
      </c>
      <c r="J14" s="4"/>
      <c r="K14" s="4"/>
      <c r="L14" s="4"/>
      <c r="M14" s="23">
        <v>0.31380000000000002</v>
      </c>
      <c r="N14" s="148">
        <v>2.8799999999999999E-2</v>
      </c>
      <c r="O14" s="34"/>
    </row>
    <row r="15" spans="1:17" x14ac:dyDescent="0.15">
      <c r="A15" s="4"/>
      <c r="B15" s="4"/>
      <c r="C15" s="4" t="s">
        <v>16</v>
      </c>
      <c r="D15" s="17">
        <v>13.1515</v>
      </c>
      <c r="E15" s="17">
        <v>14</v>
      </c>
      <c r="F15" s="21">
        <f t="shared" ref="F15:G15" si="5">D15/D$6-1</f>
        <v>-0.12476790693650464</v>
      </c>
      <c r="G15" s="21">
        <f t="shared" si="5"/>
        <v>0</v>
      </c>
      <c r="H15" s="11" t="s">
        <v>177</v>
      </c>
      <c r="I15" s="13" t="s">
        <v>164</v>
      </c>
      <c r="M15" s="23">
        <v>0.56779999999999997</v>
      </c>
      <c r="N15" s="148">
        <v>1.5900000000000001E-2</v>
      </c>
      <c r="O15" s="34"/>
      <c r="Q15" s="15"/>
    </row>
    <row r="16" spans="1:17" x14ac:dyDescent="0.15">
      <c r="A16" s="12" t="s">
        <v>32</v>
      </c>
      <c r="B16" s="13">
        <v>0</v>
      </c>
      <c r="C16" s="11" t="s">
        <v>12</v>
      </c>
      <c r="D16" s="17">
        <v>13.328099999999999</v>
      </c>
      <c r="E16" s="17">
        <v>13</v>
      </c>
      <c r="F16" s="21">
        <f t="shared" ref="F16:G16" si="6">D16/D$4-1</f>
        <v>-0.10901871126887674</v>
      </c>
      <c r="G16" s="21">
        <f t="shared" si="6"/>
        <v>-7.1428571428571397E-2</v>
      </c>
      <c r="H16" s="11" t="s">
        <v>178</v>
      </c>
      <c r="I16" s="76" t="s">
        <v>179</v>
      </c>
      <c r="J16" s="76"/>
      <c r="K16" s="76"/>
      <c r="L16" s="76"/>
      <c r="M16" s="23">
        <v>0.47599999999999998</v>
      </c>
      <c r="N16" s="148">
        <v>4.5999999999999999E-3</v>
      </c>
      <c r="O16" s="34"/>
      <c r="Q16" s="15"/>
    </row>
    <row r="17" spans="1:41" s="95" customFormat="1" ht="17" thickBot="1" x14ac:dyDescent="0.25">
      <c r="A17" s="4"/>
      <c r="B17" s="4"/>
      <c r="C17" s="4" t="s">
        <v>14</v>
      </c>
      <c r="D17" s="17">
        <v>13.241400000000001</v>
      </c>
      <c r="E17" s="17">
        <v>14</v>
      </c>
      <c r="F17" s="42">
        <f t="shared" ref="F17:G17" si="7">D17/D$5-1</f>
        <v>-0.11046171829339568</v>
      </c>
      <c r="G17" s="42">
        <f t="shared" si="7"/>
        <v>0</v>
      </c>
      <c r="H17" s="4" t="s">
        <v>180</v>
      </c>
      <c r="I17" s="94" t="s">
        <v>181</v>
      </c>
      <c r="J17" s="94"/>
      <c r="K17" s="94"/>
      <c r="L17" s="94"/>
      <c r="M17" s="23">
        <v>0.3599</v>
      </c>
      <c r="N17" s="148">
        <v>1.32E-2</v>
      </c>
      <c r="O17" s="34"/>
      <c r="P17" s="1"/>
      <c r="Q17" s="15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</row>
    <row r="18" spans="1:41" x14ac:dyDescent="0.15">
      <c r="A18" s="4"/>
      <c r="B18" s="4"/>
      <c r="C18" s="4" t="s">
        <v>16</v>
      </c>
      <c r="D18" s="17">
        <v>13.4</v>
      </c>
      <c r="E18" s="17">
        <v>12</v>
      </c>
      <c r="F18" s="21">
        <f t="shared" ref="F18:G18" si="8">D18/D$6-1</f>
        <v>-0.10823023631898743</v>
      </c>
      <c r="G18" s="21">
        <f t="shared" si="8"/>
        <v>-0.1428571428571429</v>
      </c>
      <c r="H18" s="12" t="s">
        <v>182</v>
      </c>
      <c r="I18" s="13" t="s">
        <v>183</v>
      </c>
      <c r="M18" s="23">
        <v>0.84799999999999998</v>
      </c>
      <c r="N18" s="144">
        <v>8.6999999999999994E-2</v>
      </c>
      <c r="O18" s="36"/>
      <c r="Q18" s="15"/>
    </row>
    <row r="19" spans="1:41" x14ac:dyDescent="0.15">
      <c r="A19" s="12" t="s">
        <v>36</v>
      </c>
      <c r="B19" s="13">
        <v>0</v>
      </c>
      <c r="C19" s="11" t="s">
        <v>12</v>
      </c>
      <c r="D19" s="17">
        <v>11.7819</v>
      </c>
      <c r="E19" s="17">
        <v>12</v>
      </c>
      <c r="F19" s="21">
        <f t="shared" ref="F19:G19" si="9">D19/D$4-1</f>
        <v>-0.21238192647855125</v>
      </c>
      <c r="G19" s="21">
        <f t="shared" si="9"/>
        <v>-0.1428571428571429</v>
      </c>
      <c r="H19" s="11" t="s">
        <v>27</v>
      </c>
      <c r="I19" s="13" t="s">
        <v>184</v>
      </c>
      <c r="M19" s="23">
        <v>0.98209999999999997</v>
      </c>
      <c r="N19" s="147">
        <v>0.63</v>
      </c>
      <c r="O19" s="23"/>
      <c r="Q19" s="15"/>
    </row>
    <row r="20" spans="1:41" x14ac:dyDescent="0.15">
      <c r="A20" s="4"/>
      <c r="B20" s="4"/>
      <c r="C20" s="4" t="s">
        <v>14</v>
      </c>
      <c r="D20" s="17">
        <v>11.696999999999999</v>
      </c>
      <c r="E20" s="17">
        <v>12</v>
      </c>
      <c r="F20" s="26">
        <f t="shared" ref="F20:G20" si="10">D20/D$5-1</f>
        <v>-0.21421229770853911</v>
      </c>
      <c r="G20" s="26">
        <f t="shared" si="10"/>
        <v>-0.1428571428571429</v>
      </c>
      <c r="H20" s="11" t="s">
        <v>27</v>
      </c>
      <c r="I20" s="13" t="s">
        <v>185</v>
      </c>
      <c r="M20" s="23">
        <v>0.66920000000000002</v>
      </c>
      <c r="N20" s="147">
        <v>0.57740000000000002</v>
      </c>
      <c r="O20" s="23"/>
      <c r="Q20" s="15"/>
    </row>
    <row r="21" spans="1:41" x14ac:dyDescent="0.15">
      <c r="A21" s="4"/>
      <c r="B21" s="4"/>
      <c r="C21" s="4" t="s">
        <v>16</v>
      </c>
      <c r="D21" s="17">
        <v>11.857100000000001</v>
      </c>
      <c r="E21" s="17">
        <v>12</v>
      </c>
      <c r="F21" s="21">
        <f t="shared" ref="F21:G21" si="11">D21/D$6-1</f>
        <v>-0.21091020410879591</v>
      </c>
      <c r="G21" s="21">
        <f t="shared" si="11"/>
        <v>-0.1428571428571429</v>
      </c>
      <c r="H21" s="11" t="s">
        <v>27</v>
      </c>
      <c r="I21" s="13" t="s">
        <v>183</v>
      </c>
      <c r="M21" s="23">
        <v>0.68869999999999998</v>
      </c>
      <c r="N21" s="147">
        <v>0.74860000000000004</v>
      </c>
      <c r="O21" s="23"/>
      <c r="Q21" s="15"/>
    </row>
    <row r="22" spans="1:41" x14ac:dyDescent="0.15">
      <c r="A22" s="12" t="s">
        <v>40</v>
      </c>
      <c r="B22" s="13">
        <v>0</v>
      </c>
      <c r="C22" s="11" t="s">
        <v>12</v>
      </c>
      <c r="D22" s="17">
        <v>13.7</v>
      </c>
      <c r="E22" s="17">
        <v>14</v>
      </c>
      <c r="F22" s="21">
        <f t="shared" ref="F22:G22" si="12">D22/D$4-1</f>
        <v>-8.4157257552360143E-2</v>
      </c>
      <c r="G22" s="21">
        <f t="shared" si="12"/>
        <v>0</v>
      </c>
      <c r="H22" s="11" t="s">
        <v>186</v>
      </c>
      <c r="I22" s="13" t="s">
        <v>187</v>
      </c>
      <c r="M22" s="13">
        <v>0.54110000000000003</v>
      </c>
      <c r="N22" s="148">
        <v>3.9600000000000003E-2</v>
      </c>
      <c r="O22" s="34"/>
      <c r="Q22" s="15"/>
    </row>
    <row r="23" spans="1:41" x14ac:dyDescent="0.15">
      <c r="A23" s="4"/>
      <c r="B23" s="4"/>
      <c r="C23" s="4" t="s">
        <v>14</v>
      </c>
      <c r="D23" s="17">
        <v>13.428599999999999</v>
      </c>
      <c r="E23" s="17">
        <v>14</v>
      </c>
      <c r="F23" s="26">
        <f t="shared" ref="F23:G23" si="13">D23/D$5-1</f>
        <v>-9.788589048549956E-2</v>
      </c>
      <c r="G23" s="26">
        <f t="shared" si="13"/>
        <v>0</v>
      </c>
      <c r="H23" s="12" t="s">
        <v>188</v>
      </c>
      <c r="I23" s="13" t="s">
        <v>189</v>
      </c>
      <c r="M23" s="23">
        <v>0.52859999999999996</v>
      </c>
      <c r="N23" s="148">
        <v>4.2700000000000002E-2</v>
      </c>
      <c r="O23" s="34"/>
      <c r="Q23" s="15"/>
    </row>
    <row r="24" spans="1:41" x14ac:dyDescent="0.15">
      <c r="A24" s="9"/>
      <c r="B24" s="9"/>
      <c r="C24" s="9" t="s">
        <v>16</v>
      </c>
      <c r="D24" s="18">
        <v>13.911099999999999</v>
      </c>
      <c r="E24" s="18">
        <v>14</v>
      </c>
      <c r="F24" s="22">
        <f t="shared" ref="F24:G24" si="14">D24/D$6-1</f>
        <v>-7.4216540332616932E-2</v>
      </c>
      <c r="G24" s="22">
        <f t="shared" si="14"/>
        <v>0</v>
      </c>
      <c r="H24" s="9" t="s">
        <v>190</v>
      </c>
      <c r="I24" s="27" t="s">
        <v>191</v>
      </c>
      <c r="J24" s="27"/>
      <c r="K24" s="27"/>
      <c r="L24" s="27"/>
      <c r="M24" s="25">
        <v>0.71509999999999996</v>
      </c>
      <c r="N24" s="149">
        <v>0.2457</v>
      </c>
      <c r="O24" s="23"/>
      <c r="Q24" s="15"/>
    </row>
    <row r="25" spans="1:41" x14ac:dyDescent="0.15">
      <c r="A25" s="12" t="s">
        <v>192</v>
      </c>
      <c r="B25" s="13">
        <v>15</v>
      </c>
      <c r="C25" s="11" t="s">
        <v>12</v>
      </c>
      <c r="D25" s="17">
        <v>16.837199999999999</v>
      </c>
      <c r="E25" s="17">
        <v>16</v>
      </c>
      <c r="I25" s="13" t="s">
        <v>193</v>
      </c>
      <c r="J25" s="96">
        <f>D25/D4-1</f>
        <v>0.12556404548462785</v>
      </c>
      <c r="K25" s="96">
        <f t="shared" ref="K25:K45" si="15">E25/E4-1</f>
        <v>0.14285714285714279</v>
      </c>
      <c r="L25" s="34">
        <v>4.7000000000000002E-3</v>
      </c>
      <c r="M25" s="23"/>
      <c r="N25" s="150"/>
      <c r="O25" s="23"/>
    </row>
    <row r="26" spans="1:41" x14ac:dyDescent="0.15">
      <c r="A26" s="4"/>
      <c r="B26" s="4"/>
      <c r="C26" s="4" t="s">
        <v>14</v>
      </c>
      <c r="D26" s="17">
        <v>17</v>
      </c>
      <c r="E26" s="17">
        <v>16</v>
      </c>
      <c r="I26" s="13" t="s">
        <v>194</v>
      </c>
      <c r="J26" s="96">
        <f t="shared" ref="J26:J45" si="16">D26/D5-1</f>
        <v>0.14203564494783594</v>
      </c>
      <c r="K26" s="96">
        <f t="shared" si="15"/>
        <v>0.14285714285714279</v>
      </c>
      <c r="L26" s="34">
        <v>2.01E-2</v>
      </c>
      <c r="M26" s="23"/>
      <c r="N26" s="147"/>
      <c r="O26" s="23"/>
    </row>
    <row r="27" spans="1:41" x14ac:dyDescent="0.15">
      <c r="A27" s="4"/>
      <c r="B27" s="4"/>
      <c r="C27" s="4" t="s">
        <v>16</v>
      </c>
      <c r="D27" s="17">
        <v>16.695699999999999</v>
      </c>
      <c r="E27" s="17">
        <v>16</v>
      </c>
      <c r="F27" s="21"/>
      <c r="I27" s="13" t="s">
        <v>195</v>
      </c>
      <c r="J27" s="96">
        <f t="shared" si="16"/>
        <v>0.11109854055888668</v>
      </c>
      <c r="K27" s="96">
        <f t="shared" si="15"/>
        <v>0.14285714285714279</v>
      </c>
      <c r="L27" s="36">
        <v>8.2600000000000007E-2</v>
      </c>
      <c r="M27" s="23"/>
      <c r="N27" s="147"/>
      <c r="O27" s="23"/>
    </row>
    <row r="28" spans="1:41" x14ac:dyDescent="0.15">
      <c r="A28" s="12" t="s">
        <v>18</v>
      </c>
      <c r="B28" s="13">
        <v>15</v>
      </c>
      <c r="C28" s="11" t="s">
        <v>12</v>
      </c>
      <c r="D28" s="17">
        <v>14.428599999999999</v>
      </c>
      <c r="E28" s="17">
        <v>14</v>
      </c>
      <c r="F28" s="26">
        <f>D28/D$25-1</f>
        <v>-0.14305228897916522</v>
      </c>
      <c r="G28" s="26">
        <f>E28/E$25-1</f>
        <v>-0.125</v>
      </c>
      <c r="H28" s="43">
        <v>3.3E-3</v>
      </c>
      <c r="I28" s="13" t="s">
        <v>196</v>
      </c>
      <c r="J28" s="96">
        <f>D28/D7-1</f>
        <v>5.781524926686199E-2</v>
      </c>
      <c r="K28" s="96">
        <f t="shared" si="15"/>
        <v>0.16666666666666674</v>
      </c>
      <c r="L28" s="23">
        <v>0.21</v>
      </c>
      <c r="M28" s="23"/>
      <c r="N28" s="147"/>
      <c r="O28" s="23"/>
    </row>
    <row r="29" spans="1:41" x14ac:dyDescent="0.15">
      <c r="A29" s="4"/>
      <c r="B29" s="4"/>
      <c r="C29" s="4" t="s">
        <v>14</v>
      </c>
      <c r="D29" s="17">
        <v>14.236800000000001</v>
      </c>
      <c r="E29" s="17">
        <v>14</v>
      </c>
      <c r="F29" s="26">
        <f>D29/D$26-1</f>
        <v>-0.16254117647058819</v>
      </c>
      <c r="G29" s="26">
        <f>E29/E$26-1</f>
        <v>-0.125</v>
      </c>
      <c r="H29" s="43">
        <v>1.7399999999999999E-2</v>
      </c>
      <c r="I29" s="13" t="s">
        <v>197</v>
      </c>
      <c r="J29" s="96">
        <f t="shared" si="16"/>
        <v>6.0532471208712524E-2</v>
      </c>
      <c r="K29" s="96">
        <f t="shared" si="15"/>
        <v>0.16666666666666674</v>
      </c>
      <c r="L29" s="23">
        <v>0.35460000000000003</v>
      </c>
      <c r="M29" s="23"/>
      <c r="N29" s="147"/>
      <c r="O29" s="23"/>
    </row>
    <row r="30" spans="1:41" x14ac:dyDescent="0.15">
      <c r="A30" s="4"/>
      <c r="B30" s="4"/>
      <c r="C30" s="4" t="s">
        <v>16</v>
      </c>
      <c r="D30" s="17">
        <v>14.615399999999999</v>
      </c>
      <c r="E30" s="17">
        <v>14</v>
      </c>
      <c r="F30" s="26">
        <f>D30/D$27-1</f>
        <v>-0.12460094515354248</v>
      </c>
      <c r="G30" s="26">
        <f>E30/E$27-1</f>
        <v>-0.125</v>
      </c>
      <c r="H30" s="93">
        <v>6.4399999999999999E-2</v>
      </c>
      <c r="I30" s="13" t="s">
        <v>198</v>
      </c>
      <c r="J30" s="96">
        <f t="shared" si="16"/>
        <v>5.835837647995934E-2</v>
      </c>
      <c r="K30" s="96">
        <f t="shared" si="15"/>
        <v>0.16666666666666674</v>
      </c>
      <c r="L30" s="23">
        <v>0.37019999999999997</v>
      </c>
      <c r="M30" s="23"/>
      <c r="N30" s="147"/>
      <c r="O30" s="23"/>
    </row>
    <row r="31" spans="1:41" x14ac:dyDescent="0.15">
      <c r="A31" s="12" t="s">
        <v>22</v>
      </c>
      <c r="B31" s="13">
        <v>15</v>
      </c>
      <c r="C31" s="11" t="s">
        <v>12</v>
      </c>
      <c r="D31" s="17">
        <v>15.3902</v>
      </c>
      <c r="E31" s="17">
        <v>14</v>
      </c>
      <c r="F31" s="26">
        <f t="shared" ref="F31:G31" si="17">D31/D$25-1</f>
        <v>-8.5940655215831607E-2</v>
      </c>
      <c r="G31" s="26">
        <f t="shared" si="17"/>
        <v>-0.125</v>
      </c>
      <c r="H31" s="13">
        <v>0.13789999999999999</v>
      </c>
      <c r="I31" s="13" t="s">
        <v>199</v>
      </c>
      <c r="J31" s="96">
        <f t="shared" si="16"/>
        <v>7.1740947075209061E-2</v>
      </c>
      <c r="K31" s="96">
        <f t="shared" si="15"/>
        <v>0</v>
      </c>
      <c r="L31" s="23">
        <v>0.1021</v>
      </c>
      <c r="M31" s="23"/>
      <c r="N31" s="147"/>
      <c r="O31" s="23"/>
    </row>
    <row r="32" spans="1:41" x14ac:dyDescent="0.15">
      <c r="A32" s="4"/>
      <c r="B32" s="4"/>
      <c r="C32" s="4" t="s">
        <v>14</v>
      </c>
      <c r="D32" s="17">
        <v>15.0571</v>
      </c>
      <c r="E32" s="17">
        <v>14</v>
      </c>
      <c r="F32" s="26">
        <f t="shared" ref="F32:G32" si="18">D32/D$26-1</f>
        <v>-0.11428823529411769</v>
      </c>
      <c r="G32" s="26">
        <f t="shared" si="18"/>
        <v>-0.125</v>
      </c>
      <c r="H32" s="93">
        <v>8.8200000000000001E-2</v>
      </c>
      <c r="I32" s="13" t="s">
        <v>200</v>
      </c>
      <c r="J32" s="96">
        <f t="shared" si="16"/>
        <v>5.314290110720199E-2</v>
      </c>
      <c r="K32" s="96">
        <f t="shared" si="15"/>
        <v>0</v>
      </c>
      <c r="L32" s="23">
        <v>0.44500000000000001</v>
      </c>
      <c r="M32" s="23"/>
      <c r="N32" s="147"/>
      <c r="O32" s="23"/>
    </row>
    <row r="33" spans="1:15" x14ac:dyDescent="0.15">
      <c r="A33" s="4"/>
      <c r="B33" s="4"/>
      <c r="C33" s="4" t="s">
        <v>16</v>
      </c>
      <c r="D33" s="17">
        <v>15.638299999999999</v>
      </c>
      <c r="E33" s="17">
        <v>14</v>
      </c>
      <c r="F33" s="26">
        <f t="shared" ref="F33:G33" si="19">D33/D$27-1</f>
        <v>-6.3333672742083236E-2</v>
      </c>
      <c r="G33" s="26">
        <f t="shared" si="19"/>
        <v>-0.125</v>
      </c>
      <c r="H33" s="13">
        <v>0.47020000000000001</v>
      </c>
      <c r="I33" s="13" t="s">
        <v>201</v>
      </c>
      <c r="J33" s="96">
        <f t="shared" si="16"/>
        <v>8.4404102322291674E-2</v>
      </c>
      <c r="K33" s="96">
        <f t="shared" si="15"/>
        <v>0</v>
      </c>
      <c r="L33" s="23">
        <v>0.18729999999999999</v>
      </c>
      <c r="M33" s="23"/>
      <c r="N33" s="147"/>
      <c r="O33" s="23"/>
    </row>
    <row r="34" spans="1:15" x14ac:dyDescent="0.15">
      <c r="A34" s="12" t="s">
        <v>26</v>
      </c>
      <c r="B34" s="13">
        <v>15</v>
      </c>
      <c r="C34" s="11" t="s">
        <v>12</v>
      </c>
      <c r="D34" s="17">
        <v>13.599399999999999</v>
      </c>
      <c r="E34" s="17">
        <v>12</v>
      </c>
      <c r="F34" s="26">
        <f t="shared" ref="F34:G34" si="20">D34/D$25-1</f>
        <v>-0.19230038248639914</v>
      </c>
      <c r="G34" s="26">
        <f t="shared" si="20"/>
        <v>-0.25</v>
      </c>
      <c r="H34" s="43" t="s">
        <v>27</v>
      </c>
      <c r="I34" s="13" t="s">
        <v>202</v>
      </c>
      <c r="J34" s="96">
        <f t="shared" si="16"/>
        <v>1.7865830383138492E-2</v>
      </c>
      <c r="K34" s="96">
        <f t="shared" si="15"/>
        <v>-0.1428571428571429</v>
      </c>
      <c r="L34" s="23">
        <v>0.48089999999999999</v>
      </c>
      <c r="M34" s="23"/>
      <c r="N34" s="147"/>
      <c r="O34" s="23"/>
    </row>
    <row r="35" spans="1:15" x14ac:dyDescent="0.15">
      <c r="A35" s="4"/>
      <c r="B35" s="4"/>
      <c r="C35" s="4" t="s">
        <v>29</v>
      </c>
      <c r="D35" s="17">
        <v>13.718999999999999</v>
      </c>
      <c r="E35" s="17">
        <v>14</v>
      </c>
      <c r="F35" s="26">
        <f t="shared" ref="F35:G35" si="21">D35/D$26-1</f>
        <v>-0.19300000000000006</v>
      </c>
      <c r="G35" s="26">
        <f t="shared" si="21"/>
        <v>-0.125</v>
      </c>
      <c r="H35" s="43">
        <v>3.8E-3</v>
      </c>
      <c r="I35" s="13" t="s">
        <v>203</v>
      </c>
      <c r="J35" s="96">
        <f t="shared" si="16"/>
        <v>8.2236479484973923E-3</v>
      </c>
      <c r="K35" s="96">
        <f t="shared" si="15"/>
        <v>0</v>
      </c>
      <c r="L35" s="23">
        <v>0.77849999999999997</v>
      </c>
      <c r="M35" s="23"/>
      <c r="N35" s="147"/>
      <c r="O35" s="23"/>
    </row>
    <row r="36" spans="1:15" x14ac:dyDescent="0.15">
      <c r="A36" s="4"/>
      <c r="B36" s="4"/>
      <c r="C36" s="4" t="s">
        <v>16</v>
      </c>
      <c r="D36" s="17">
        <v>13.486499999999999</v>
      </c>
      <c r="E36" s="17">
        <v>12</v>
      </c>
      <c r="F36" s="26">
        <f t="shared" ref="F36:G36" si="22">D36/D$27-1</f>
        <v>-0.19221715771126691</v>
      </c>
      <c r="G36" s="26">
        <f t="shared" si="22"/>
        <v>-0.25</v>
      </c>
      <c r="H36" s="43">
        <v>1.6999999999999999E-3</v>
      </c>
      <c r="I36" s="13" t="s">
        <v>204</v>
      </c>
      <c r="J36" s="96">
        <f t="shared" si="16"/>
        <v>2.5472379576474191E-2</v>
      </c>
      <c r="K36" s="96">
        <f t="shared" si="15"/>
        <v>-0.1428571428571429</v>
      </c>
      <c r="L36" s="23">
        <v>0.50539999999999996</v>
      </c>
      <c r="M36" s="23"/>
      <c r="N36" s="147"/>
      <c r="O36" s="23"/>
    </row>
    <row r="37" spans="1:15" x14ac:dyDescent="0.15">
      <c r="A37" s="12" t="s">
        <v>32</v>
      </c>
      <c r="B37" s="13">
        <v>15</v>
      </c>
      <c r="C37" s="11" t="s">
        <v>12</v>
      </c>
      <c r="D37" s="17">
        <v>14.2432</v>
      </c>
      <c r="E37" s="17">
        <v>14</v>
      </c>
      <c r="F37" s="26">
        <f t="shared" ref="F37:G37" si="23">D37/D$25-1</f>
        <v>-0.1540636210296249</v>
      </c>
      <c r="G37" s="26">
        <f t="shared" si="23"/>
        <v>-0.125</v>
      </c>
      <c r="H37" s="43">
        <v>5.0000000000000001E-4</v>
      </c>
      <c r="I37" s="13" t="s">
        <v>205</v>
      </c>
      <c r="J37" s="96">
        <f t="shared" si="16"/>
        <v>6.8659448833667369E-2</v>
      </c>
      <c r="K37" s="96">
        <f t="shared" si="15"/>
        <v>7.6923076923076872E-2</v>
      </c>
      <c r="L37" s="23">
        <v>0.1356</v>
      </c>
      <c r="M37" s="23"/>
      <c r="N37" s="147"/>
      <c r="O37" s="23"/>
    </row>
    <row r="38" spans="1:15" x14ac:dyDescent="0.15">
      <c r="A38" s="4"/>
      <c r="B38" s="4"/>
      <c r="C38" s="4" t="s">
        <v>14</v>
      </c>
      <c r="D38" s="17">
        <v>13.875</v>
      </c>
      <c r="E38" s="17">
        <v>14</v>
      </c>
      <c r="F38" s="26">
        <f t="shared" ref="F38:G38" si="24">D38/D$26-1</f>
        <v>-0.18382352941176472</v>
      </c>
      <c r="G38" s="26">
        <f t="shared" si="24"/>
        <v>-0.125</v>
      </c>
      <c r="H38" s="34">
        <v>5.0000000000000001E-3</v>
      </c>
      <c r="I38" s="13" t="s">
        <v>206</v>
      </c>
      <c r="J38" s="96">
        <f t="shared" si="16"/>
        <v>4.7849925234491719E-2</v>
      </c>
      <c r="K38" s="96">
        <f t="shared" si="15"/>
        <v>0</v>
      </c>
      <c r="L38" s="23">
        <v>0.55759999999999998</v>
      </c>
      <c r="M38" s="23"/>
      <c r="N38" s="147"/>
      <c r="O38" s="23"/>
    </row>
    <row r="39" spans="1:15" x14ac:dyDescent="0.15">
      <c r="A39" s="4"/>
      <c r="B39" s="4"/>
      <c r="C39" s="4" t="s">
        <v>16</v>
      </c>
      <c r="D39" s="17">
        <v>14.5238</v>
      </c>
      <c r="E39" s="17">
        <v>14</v>
      </c>
      <c r="F39" s="26">
        <f t="shared" ref="F39:G39" si="25">D39/D$27-1</f>
        <v>-0.13008738777050377</v>
      </c>
      <c r="G39" s="26">
        <f t="shared" si="25"/>
        <v>-0.125</v>
      </c>
      <c r="H39" s="43">
        <v>2.63E-2</v>
      </c>
      <c r="I39" s="13" t="s">
        <v>207</v>
      </c>
      <c r="J39" s="96">
        <f t="shared" si="16"/>
        <v>8.3865671641790929E-2</v>
      </c>
      <c r="K39" s="96">
        <f t="shared" si="15"/>
        <v>0.16666666666666674</v>
      </c>
      <c r="L39" s="23">
        <v>0.15459999999999999</v>
      </c>
      <c r="M39" s="23"/>
      <c r="N39" s="147"/>
      <c r="O39" s="23"/>
    </row>
    <row r="40" spans="1:15" x14ac:dyDescent="0.15">
      <c r="A40" s="12" t="s">
        <v>36</v>
      </c>
      <c r="B40" s="13">
        <v>15</v>
      </c>
      <c r="C40" s="11" t="s">
        <v>12</v>
      </c>
      <c r="D40" s="17">
        <v>13.064</v>
      </c>
      <c r="E40" s="17">
        <v>12</v>
      </c>
      <c r="F40" s="26">
        <f t="shared" ref="F40:G40" si="26">D40/D$25-1</f>
        <v>-0.22409901883923689</v>
      </c>
      <c r="G40" s="26">
        <f t="shared" si="26"/>
        <v>-0.25</v>
      </c>
      <c r="H40" s="43" t="s">
        <v>27</v>
      </c>
      <c r="I40" s="13" t="s">
        <v>208</v>
      </c>
      <c r="J40" s="96">
        <f t="shared" si="16"/>
        <v>0.10881946035868584</v>
      </c>
      <c r="K40" s="96">
        <f t="shared" si="15"/>
        <v>0</v>
      </c>
      <c r="L40" s="34">
        <v>7.3000000000000001E-3</v>
      </c>
      <c r="M40" s="23"/>
      <c r="N40" s="147"/>
      <c r="O40" s="23"/>
    </row>
    <row r="41" spans="1:15" x14ac:dyDescent="0.15">
      <c r="A41" s="4"/>
      <c r="B41" s="4"/>
      <c r="C41" s="4" t="s">
        <v>14</v>
      </c>
      <c r="D41" s="17">
        <v>12.7005</v>
      </c>
      <c r="E41" s="17">
        <v>12</v>
      </c>
      <c r="F41" s="26">
        <f t="shared" ref="F41:G41" si="27">D41/D$26-1</f>
        <v>-0.25291176470588239</v>
      </c>
      <c r="G41" s="26">
        <f t="shared" si="27"/>
        <v>-0.25</v>
      </c>
      <c r="H41" s="43" t="s">
        <v>27</v>
      </c>
      <c r="I41" s="13" t="s">
        <v>209</v>
      </c>
      <c r="J41" s="96">
        <f t="shared" si="16"/>
        <v>8.5791228520133433E-2</v>
      </c>
      <c r="K41" s="96">
        <f t="shared" si="15"/>
        <v>0</v>
      </c>
      <c r="L41" s="23">
        <v>0.1517</v>
      </c>
      <c r="M41" s="23"/>
      <c r="N41" s="147"/>
      <c r="O41" s="23"/>
    </row>
    <row r="42" spans="1:15" x14ac:dyDescent="0.15">
      <c r="A42" s="4"/>
      <c r="B42" s="4"/>
      <c r="C42" s="4" t="s">
        <v>16</v>
      </c>
      <c r="D42" s="17">
        <v>13.3514</v>
      </c>
      <c r="E42" s="17">
        <v>12</v>
      </c>
      <c r="F42" s="26">
        <f t="shared" ref="F42:G42" si="28">D42/D$27-1</f>
        <v>-0.20030906161466722</v>
      </c>
      <c r="G42" s="26">
        <f t="shared" si="28"/>
        <v>-0.25</v>
      </c>
      <c r="H42" s="43">
        <v>5.9999999999999995E-4</v>
      </c>
      <c r="I42" s="13" t="s">
        <v>210</v>
      </c>
      <c r="J42" s="96">
        <f t="shared" si="16"/>
        <v>0.12602575671960259</v>
      </c>
      <c r="K42" s="96">
        <f t="shared" si="15"/>
        <v>0</v>
      </c>
      <c r="L42" s="34">
        <v>1.9199999999999998E-2</v>
      </c>
      <c r="M42" s="23"/>
      <c r="N42" s="147"/>
      <c r="O42" s="23"/>
    </row>
    <row r="43" spans="1:15" x14ac:dyDescent="0.15">
      <c r="A43" s="12" t="s">
        <v>40</v>
      </c>
      <c r="B43" s="13">
        <v>15</v>
      </c>
      <c r="C43" s="11" t="s">
        <v>12</v>
      </c>
      <c r="D43" s="17">
        <v>14.602600000000001</v>
      </c>
      <c r="E43" s="17">
        <v>14</v>
      </c>
      <c r="F43" s="26">
        <f t="shared" ref="F43:G43" si="29">D43/D$25-1</f>
        <v>-0.13271802912598285</v>
      </c>
      <c r="G43" s="26">
        <f t="shared" si="29"/>
        <v>-0.125</v>
      </c>
      <c r="H43" s="43">
        <v>2.3E-3</v>
      </c>
      <c r="I43" s="13" t="s">
        <v>211</v>
      </c>
      <c r="J43" s="96">
        <f t="shared" si="16"/>
        <v>6.5883211678832154E-2</v>
      </c>
      <c r="K43" s="96">
        <f t="shared" si="15"/>
        <v>0</v>
      </c>
      <c r="L43" s="36">
        <v>7.4099999999999999E-2</v>
      </c>
      <c r="M43" s="23"/>
      <c r="N43" s="147"/>
      <c r="O43" s="23"/>
    </row>
    <row r="44" spans="1:15" x14ac:dyDescent="0.15">
      <c r="A44" s="4"/>
      <c r="B44" s="4"/>
      <c r="C44" s="4" t="s">
        <v>14</v>
      </c>
      <c r="D44" s="17">
        <v>14.416700000000001</v>
      </c>
      <c r="E44" s="17">
        <v>14</v>
      </c>
      <c r="F44" s="26">
        <f t="shared" ref="F44:G44" si="30">D44/D$26-1</f>
        <v>-0.1519588235294117</v>
      </c>
      <c r="G44" s="26">
        <f t="shared" si="30"/>
        <v>-0.125</v>
      </c>
      <c r="H44" s="43">
        <v>7.4999999999999997E-3</v>
      </c>
      <c r="I44" s="13" t="s">
        <v>212</v>
      </c>
      <c r="J44" s="96">
        <f t="shared" si="16"/>
        <v>7.3581758336684455E-2</v>
      </c>
      <c r="K44" s="96">
        <f t="shared" si="15"/>
        <v>0</v>
      </c>
      <c r="L44" s="23">
        <v>0.1676</v>
      </c>
      <c r="M44" s="23"/>
      <c r="N44" s="147"/>
      <c r="O44" s="23"/>
    </row>
    <row r="45" spans="1:15" x14ac:dyDescent="0.15">
      <c r="A45" s="9"/>
      <c r="B45" s="9"/>
      <c r="C45" s="9" t="s">
        <v>16</v>
      </c>
      <c r="D45" s="18">
        <v>14.761900000000001</v>
      </c>
      <c r="E45" s="18">
        <v>14</v>
      </c>
      <c r="F45" s="72">
        <f t="shared" ref="F45:G45" si="31">D45/D$27-1</f>
        <v>-0.11582623070610987</v>
      </c>
      <c r="G45" s="72">
        <f t="shared" si="31"/>
        <v>-0.125</v>
      </c>
      <c r="H45" s="97" t="s">
        <v>213</v>
      </c>
      <c r="I45" s="27" t="s">
        <v>207</v>
      </c>
      <c r="J45" s="107">
        <f t="shared" si="16"/>
        <v>6.1159793258620976E-2</v>
      </c>
      <c r="K45" s="107">
        <f t="shared" si="15"/>
        <v>0</v>
      </c>
      <c r="L45" s="25">
        <v>0.23769999999999999</v>
      </c>
      <c r="M45" s="25"/>
      <c r="N45" s="149"/>
      <c r="O45" s="23"/>
    </row>
    <row r="46" spans="1:15" x14ac:dyDescent="0.15">
      <c r="A46" s="12" t="s">
        <v>11</v>
      </c>
      <c r="B46" s="13">
        <v>800</v>
      </c>
      <c r="C46" s="11" t="s">
        <v>12</v>
      </c>
      <c r="D46" s="17">
        <v>24.19</v>
      </c>
      <c r="E46" s="17">
        <v>25</v>
      </c>
      <c r="I46" s="13" t="s">
        <v>214</v>
      </c>
      <c r="J46" s="96">
        <f t="shared" ref="J46:J66" si="32">D46/D4-1</f>
        <v>0.61709751385462841</v>
      </c>
      <c r="K46" s="96">
        <f t="shared" ref="K46:K66" si="33">E46/E4-1</f>
        <v>0.78571428571428581</v>
      </c>
      <c r="L46" s="34" t="s">
        <v>27</v>
      </c>
      <c r="M46" s="23"/>
      <c r="N46" s="147"/>
      <c r="O46" s="23"/>
    </row>
    <row r="47" spans="1:15" x14ac:dyDescent="0.15">
      <c r="A47" s="4"/>
      <c r="B47" s="4"/>
      <c r="C47" s="4" t="s">
        <v>14</v>
      </c>
      <c r="D47" s="17">
        <v>23.432400000000001</v>
      </c>
      <c r="E47" s="17">
        <v>24</v>
      </c>
      <c r="I47" s="13" t="s">
        <v>53</v>
      </c>
      <c r="J47" s="96">
        <f t="shared" si="32"/>
        <v>0.57415506156915708</v>
      </c>
      <c r="K47" s="96">
        <f t="shared" si="33"/>
        <v>0.71428571428571419</v>
      </c>
      <c r="L47" s="34" t="s">
        <v>27</v>
      </c>
      <c r="M47" s="23"/>
      <c r="N47" s="147"/>
      <c r="O47" s="23"/>
    </row>
    <row r="48" spans="1:15" x14ac:dyDescent="0.15">
      <c r="A48" s="4"/>
      <c r="B48" s="4"/>
      <c r="C48" s="4" t="s">
        <v>16</v>
      </c>
      <c r="D48" s="17">
        <v>24.84</v>
      </c>
      <c r="E48" s="17">
        <v>25</v>
      </c>
      <c r="I48" s="13" t="s">
        <v>215</v>
      </c>
      <c r="J48" s="96">
        <f t="shared" si="32"/>
        <v>0.65310156192808599</v>
      </c>
      <c r="K48" s="96">
        <f t="shared" si="33"/>
        <v>0.78571428571428581</v>
      </c>
      <c r="L48" s="34" t="s">
        <v>27</v>
      </c>
      <c r="M48" s="23"/>
      <c r="N48" s="147"/>
      <c r="O48" s="23"/>
    </row>
    <row r="49" spans="1:15" x14ac:dyDescent="0.15">
      <c r="A49" s="12" t="s">
        <v>18</v>
      </c>
      <c r="B49" s="13">
        <v>800</v>
      </c>
      <c r="C49" s="11" t="s">
        <v>12</v>
      </c>
      <c r="D49" s="17">
        <v>22.5</v>
      </c>
      <c r="E49" s="17">
        <v>24</v>
      </c>
      <c r="F49" s="21">
        <f>D49/D$46-1</f>
        <v>-6.9863579991732205E-2</v>
      </c>
      <c r="G49" s="21">
        <f>E49/E$46-1</f>
        <v>-4.0000000000000036E-2</v>
      </c>
      <c r="H49" s="13">
        <v>0.1469</v>
      </c>
      <c r="I49" s="13" t="s">
        <v>216</v>
      </c>
      <c r="J49" s="96">
        <f t="shared" si="32"/>
        <v>0.64956011730205265</v>
      </c>
      <c r="K49" s="96">
        <f t="shared" si="33"/>
        <v>1</v>
      </c>
      <c r="L49" s="34" t="s">
        <v>27</v>
      </c>
      <c r="M49" s="23"/>
      <c r="N49" s="147"/>
      <c r="O49" s="23"/>
    </row>
    <row r="50" spans="1:15" x14ac:dyDescent="0.15">
      <c r="A50" s="4"/>
      <c r="B50" s="4"/>
      <c r="C50" s="4" t="s">
        <v>14</v>
      </c>
      <c r="D50" s="17">
        <v>23.3</v>
      </c>
      <c r="E50" s="17">
        <v>24</v>
      </c>
      <c r="F50" s="21">
        <f>D50/D$47-1</f>
        <v>-5.6502961711135669E-3</v>
      </c>
      <c r="G50" s="21">
        <f>E50/E$47-1</f>
        <v>0</v>
      </c>
      <c r="H50" s="13">
        <v>0.98250000000000004</v>
      </c>
      <c r="I50" s="13" t="s">
        <v>217</v>
      </c>
      <c r="J50" s="96">
        <f t="shared" si="32"/>
        <v>0.73567139941300042</v>
      </c>
      <c r="K50" s="96">
        <f t="shared" si="33"/>
        <v>1</v>
      </c>
      <c r="L50" s="34" t="s">
        <v>27</v>
      </c>
      <c r="M50" s="23"/>
      <c r="N50" s="147"/>
      <c r="O50" s="23"/>
    </row>
    <row r="51" spans="1:15" x14ac:dyDescent="0.15">
      <c r="A51" s="4"/>
      <c r="B51" s="4"/>
      <c r="C51" s="4" t="s">
        <v>16</v>
      </c>
      <c r="D51" s="17">
        <v>21.7</v>
      </c>
      <c r="E51" s="17">
        <v>21</v>
      </c>
      <c r="F51" s="21">
        <f>D51/D$48-1</f>
        <v>-0.12640901771336555</v>
      </c>
      <c r="G51" s="21">
        <f>E51/E$48-1</f>
        <v>-0.16000000000000003</v>
      </c>
      <c r="H51" s="36">
        <v>7.5999999999999998E-2</v>
      </c>
      <c r="I51" s="13" t="s">
        <v>218</v>
      </c>
      <c r="J51" s="96">
        <f t="shared" si="32"/>
        <v>0.57138201962417168</v>
      </c>
      <c r="K51" s="96">
        <f t="shared" si="33"/>
        <v>0.75</v>
      </c>
      <c r="L51" s="34" t="s">
        <v>27</v>
      </c>
      <c r="M51" s="23"/>
      <c r="N51" s="147"/>
      <c r="O51" s="23"/>
    </row>
    <row r="52" spans="1:15" x14ac:dyDescent="0.15">
      <c r="A52" s="12" t="s">
        <v>22</v>
      </c>
      <c r="B52" s="13">
        <v>800</v>
      </c>
      <c r="C52" s="11" t="s">
        <v>12</v>
      </c>
      <c r="D52" s="17">
        <v>22.637699999999999</v>
      </c>
      <c r="E52" s="17">
        <v>24</v>
      </c>
      <c r="F52" s="21">
        <f t="shared" ref="F52:G52" si="34">D52/D$46-1</f>
        <v>-6.4171145101281635E-2</v>
      </c>
      <c r="G52" s="21">
        <f t="shared" si="34"/>
        <v>-4.0000000000000036E-2</v>
      </c>
      <c r="H52" s="43">
        <v>2.6100000000000002E-2</v>
      </c>
      <c r="I52" s="13" t="s">
        <v>219</v>
      </c>
      <c r="J52" s="96">
        <f t="shared" si="32"/>
        <v>0.57644150417827289</v>
      </c>
      <c r="K52" s="96">
        <f t="shared" si="33"/>
        <v>0.71428571428571419</v>
      </c>
      <c r="L52" s="34" t="s">
        <v>27</v>
      </c>
      <c r="M52" s="23"/>
      <c r="N52" s="147"/>
      <c r="O52" s="23"/>
    </row>
    <row r="53" spans="1:15" x14ac:dyDescent="0.15">
      <c r="A53" s="4"/>
      <c r="B53" s="4"/>
      <c r="C53" s="4" t="s">
        <v>14</v>
      </c>
      <c r="D53" s="17">
        <v>22</v>
      </c>
      <c r="E53" s="17">
        <v>23</v>
      </c>
      <c r="F53" s="21">
        <f t="shared" ref="F53:G53" si="35">D53/D$47-1</f>
        <v>-6.1129035011351807E-2</v>
      </c>
      <c r="G53" s="21">
        <f t="shared" si="35"/>
        <v>-4.166666666666663E-2</v>
      </c>
      <c r="H53" s="13">
        <v>0.14860000000000001</v>
      </c>
      <c r="I53" s="13" t="s">
        <v>106</v>
      </c>
      <c r="J53" s="96">
        <f t="shared" si="32"/>
        <v>0.53875207206955156</v>
      </c>
      <c r="K53" s="96">
        <f t="shared" si="33"/>
        <v>0.64285714285714279</v>
      </c>
      <c r="L53" s="34" t="s">
        <v>27</v>
      </c>
      <c r="M53" s="23"/>
      <c r="N53" s="147"/>
      <c r="O53" s="23"/>
    </row>
    <row r="54" spans="1:15" x14ac:dyDescent="0.15">
      <c r="A54" s="4"/>
      <c r="B54" s="4"/>
      <c r="C54" s="4" t="s">
        <v>16</v>
      </c>
      <c r="D54" s="17">
        <v>23.257100000000001</v>
      </c>
      <c r="E54" s="17">
        <v>25</v>
      </c>
      <c r="F54" s="21">
        <f t="shared" ref="F54:G54" si="36">D54/D$48-1</f>
        <v>-6.3723832528180258E-2</v>
      </c>
      <c r="G54" s="21">
        <f t="shared" si="36"/>
        <v>0</v>
      </c>
      <c r="H54" s="13">
        <v>0.12670000000000001</v>
      </c>
      <c r="I54" s="13" t="s">
        <v>220</v>
      </c>
      <c r="J54" s="96">
        <f t="shared" si="32"/>
        <v>0.61271331590516698</v>
      </c>
      <c r="K54" s="96">
        <f t="shared" si="33"/>
        <v>0.78571428571428581</v>
      </c>
      <c r="L54" s="34" t="s">
        <v>27</v>
      </c>
      <c r="M54" s="23"/>
      <c r="N54" s="147"/>
      <c r="O54" s="23"/>
    </row>
    <row r="55" spans="1:15" x14ac:dyDescent="0.15">
      <c r="A55" s="12" t="s">
        <v>26</v>
      </c>
      <c r="B55" s="13">
        <v>800</v>
      </c>
      <c r="C55" s="11" t="s">
        <v>12</v>
      </c>
      <c r="D55" s="17">
        <v>27.233000000000001</v>
      </c>
      <c r="E55" s="17">
        <v>28</v>
      </c>
      <c r="F55" s="21">
        <f>D55/D$46-1</f>
        <v>0.12579578338156261</v>
      </c>
      <c r="G55" s="21">
        <f t="shared" ref="G55" si="37">E55/E$46-1</f>
        <v>0.12000000000000011</v>
      </c>
      <c r="H55" s="43">
        <v>1.41E-2</v>
      </c>
      <c r="I55" s="13" t="s">
        <v>221</v>
      </c>
      <c r="J55" s="96">
        <f t="shared" si="32"/>
        <v>1.0382914068873639</v>
      </c>
      <c r="K55" s="96">
        <f t="shared" si="33"/>
        <v>1</v>
      </c>
      <c r="L55" s="34" t="s">
        <v>27</v>
      </c>
      <c r="M55" s="23"/>
      <c r="N55" s="147"/>
      <c r="O55" s="23"/>
    </row>
    <row r="56" spans="1:15" x14ac:dyDescent="0.15">
      <c r="A56" s="4"/>
      <c r="C56" s="4" t="s">
        <v>29</v>
      </c>
      <c r="D56" s="17">
        <v>27.1569</v>
      </c>
      <c r="E56" s="17">
        <v>28</v>
      </c>
      <c r="F56" s="21">
        <f t="shared" ref="F56:G56" si="38">D56/D$47-1</f>
        <v>0.15894658677728279</v>
      </c>
      <c r="G56" s="21">
        <f t="shared" si="38"/>
        <v>0.16666666666666674</v>
      </c>
      <c r="H56" s="43">
        <v>9.1999999999999998E-3</v>
      </c>
      <c r="I56" s="13" t="s">
        <v>222</v>
      </c>
      <c r="J56" s="96">
        <f t="shared" si="32"/>
        <v>0.99578896311484444</v>
      </c>
      <c r="K56" s="96">
        <f t="shared" si="33"/>
        <v>1</v>
      </c>
      <c r="L56" s="34" t="s">
        <v>27</v>
      </c>
      <c r="M56" s="23"/>
      <c r="N56" s="147"/>
      <c r="O56" s="23"/>
    </row>
    <row r="57" spans="1:15" x14ac:dyDescent="0.15">
      <c r="A57" s="4"/>
      <c r="B57" s="4"/>
      <c r="C57" s="4" t="s">
        <v>16</v>
      </c>
      <c r="D57" s="17">
        <v>27.307700000000001</v>
      </c>
      <c r="E57" s="17">
        <v>28</v>
      </c>
      <c r="F57" s="21">
        <f t="shared" ref="F57:G57" si="39">D57/D$48-1</f>
        <v>9.9343800322061249E-2</v>
      </c>
      <c r="G57" s="21">
        <f t="shared" si="39"/>
        <v>0.12000000000000011</v>
      </c>
      <c r="H57" s="13">
        <v>0.21840000000000001</v>
      </c>
      <c r="I57" s="13" t="s">
        <v>223</v>
      </c>
      <c r="J57" s="96">
        <f t="shared" si="32"/>
        <v>1.0763943276432344</v>
      </c>
      <c r="K57" s="96">
        <f t="shared" si="33"/>
        <v>1</v>
      </c>
      <c r="L57" s="34" t="s">
        <v>27</v>
      </c>
      <c r="M57" s="23"/>
      <c r="N57" s="147"/>
      <c r="O57" s="23"/>
    </row>
    <row r="58" spans="1:15" x14ac:dyDescent="0.15">
      <c r="A58" s="12" t="s">
        <v>32</v>
      </c>
      <c r="B58" s="13">
        <v>800</v>
      </c>
      <c r="C58" s="11" t="s">
        <v>12</v>
      </c>
      <c r="D58" s="17">
        <v>26.296299999999999</v>
      </c>
      <c r="E58" s="17">
        <v>27</v>
      </c>
      <c r="F58" s="21">
        <f t="shared" ref="F58:G58" si="40">D58/D$46-1</f>
        <v>8.7073170731707172E-2</v>
      </c>
      <c r="G58" s="21">
        <f t="shared" si="40"/>
        <v>8.0000000000000071E-2</v>
      </c>
      <c r="H58" s="43">
        <v>3.1800000000000002E-2</v>
      </c>
      <c r="I58" s="13" t="s">
        <v>224</v>
      </c>
      <c r="J58" s="96">
        <f t="shared" si="32"/>
        <v>0.97299690128375382</v>
      </c>
      <c r="K58" s="96">
        <f t="shared" si="33"/>
        <v>1.0769230769230771</v>
      </c>
      <c r="L58" s="34" t="s">
        <v>27</v>
      </c>
      <c r="M58" s="23"/>
      <c r="N58" s="147"/>
      <c r="O58" s="23"/>
    </row>
    <row r="59" spans="1:15" x14ac:dyDescent="0.15">
      <c r="A59" s="4"/>
      <c r="B59" s="4"/>
      <c r="C59" s="4" t="s">
        <v>14</v>
      </c>
      <c r="D59" s="17">
        <v>26.491199999999999</v>
      </c>
      <c r="E59" s="17">
        <v>26</v>
      </c>
      <c r="F59" s="21">
        <f t="shared" ref="F59:G59" si="41">D59/D$47-1</f>
        <v>0.13053720489578513</v>
      </c>
      <c r="G59" s="21">
        <f t="shared" si="41"/>
        <v>8.3333333333333259E-2</v>
      </c>
      <c r="H59" s="34">
        <v>0.01</v>
      </c>
      <c r="I59" s="13" t="s">
        <v>225</v>
      </c>
      <c r="J59" s="96">
        <f t="shared" si="32"/>
        <v>1.0006343740087904</v>
      </c>
      <c r="K59" s="96">
        <f t="shared" si="33"/>
        <v>0.85714285714285721</v>
      </c>
      <c r="L59" s="34" t="s">
        <v>27</v>
      </c>
      <c r="M59" s="23"/>
      <c r="N59" s="147"/>
      <c r="O59" s="23"/>
    </row>
    <row r="60" spans="1:15" x14ac:dyDescent="0.15">
      <c r="A60" s="4"/>
      <c r="B60" s="4"/>
      <c r="C60" s="4" t="s">
        <v>16</v>
      </c>
      <c r="D60" s="17">
        <v>26.078399999999998</v>
      </c>
      <c r="E60" s="17">
        <v>27</v>
      </c>
      <c r="F60" s="21">
        <f t="shared" ref="F60:G60" si="42">D60/D$48-1</f>
        <v>4.985507246376808E-2</v>
      </c>
      <c r="G60" s="21">
        <f t="shared" si="42"/>
        <v>8.0000000000000071E-2</v>
      </c>
      <c r="H60" s="13">
        <v>0.38940000000000002</v>
      </c>
      <c r="I60" s="13" t="s">
        <v>73</v>
      </c>
      <c r="J60" s="96">
        <f t="shared" si="32"/>
        <v>0.94614925373134318</v>
      </c>
      <c r="K60" s="96">
        <f t="shared" si="33"/>
        <v>1.25</v>
      </c>
      <c r="L60" s="34" t="s">
        <v>27</v>
      </c>
      <c r="M60" s="23"/>
      <c r="N60" s="147"/>
      <c r="O60" s="23"/>
    </row>
    <row r="61" spans="1:15" x14ac:dyDescent="0.15">
      <c r="A61" s="12" t="s">
        <v>36</v>
      </c>
      <c r="B61" s="13">
        <v>800</v>
      </c>
      <c r="C61" s="11" t="s">
        <v>12</v>
      </c>
      <c r="D61" s="17">
        <v>19.6447</v>
      </c>
      <c r="E61" s="17">
        <v>19</v>
      </c>
      <c r="F61" s="21">
        <f t="shared" ref="F61:G61" si="43">D61/D$46-1</f>
        <v>-0.18789995866060361</v>
      </c>
      <c r="G61" s="21">
        <f t="shared" si="43"/>
        <v>-0.24</v>
      </c>
      <c r="H61" s="43" t="s">
        <v>27</v>
      </c>
      <c r="I61" s="13" t="s">
        <v>226</v>
      </c>
      <c r="J61" s="96">
        <f t="shared" si="32"/>
        <v>0.66736264948777357</v>
      </c>
      <c r="K61" s="96">
        <f t="shared" si="33"/>
        <v>0.58333333333333326</v>
      </c>
      <c r="L61" s="34" t="s">
        <v>27</v>
      </c>
      <c r="M61" s="23"/>
      <c r="N61" s="147"/>
      <c r="O61" s="23"/>
    </row>
    <row r="62" spans="1:15" x14ac:dyDescent="0.15">
      <c r="A62" s="4"/>
      <c r="B62" s="4"/>
      <c r="C62" s="4" t="s">
        <v>14</v>
      </c>
      <c r="D62" s="17">
        <v>19.8611</v>
      </c>
      <c r="E62" s="17">
        <v>20</v>
      </c>
      <c r="F62" s="21">
        <f t="shared" ref="F62:G62" si="44">D62/D$47-1</f>
        <v>-0.15240863078472544</v>
      </c>
      <c r="G62" s="21">
        <f t="shared" si="44"/>
        <v>-0.16666666666666663</v>
      </c>
      <c r="H62" s="43">
        <v>8.9999999999999998E-4</v>
      </c>
      <c r="I62" s="13" t="s">
        <v>227</v>
      </c>
      <c r="J62" s="96">
        <f t="shared" si="32"/>
        <v>0.69796529024536214</v>
      </c>
      <c r="K62" s="96">
        <f t="shared" si="33"/>
        <v>0.66666666666666674</v>
      </c>
      <c r="L62" s="34" t="s">
        <v>27</v>
      </c>
      <c r="M62" s="23"/>
      <c r="N62" s="147"/>
      <c r="O62" s="23"/>
    </row>
    <row r="63" spans="1:15" x14ac:dyDescent="0.15">
      <c r="A63" s="4"/>
      <c r="B63" s="4"/>
      <c r="C63" s="4" t="s">
        <v>16</v>
      </c>
      <c r="D63" s="17">
        <v>19.45</v>
      </c>
      <c r="E63" s="17">
        <v>18</v>
      </c>
      <c r="F63" s="21">
        <f t="shared" ref="F63:G63" si="45">D63/D$48-1</f>
        <v>-0.21698872785829315</v>
      </c>
      <c r="G63" s="21">
        <f t="shared" si="45"/>
        <v>-0.28000000000000003</v>
      </c>
      <c r="H63" s="43" t="s">
        <v>27</v>
      </c>
      <c r="I63" s="13" t="s">
        <v>228</v>
      </c>
      <c r="J63" s="96">
        <f t="shared" si="32"/>
        <v>0.64036737482183659</v>
      </c>
      <c r="K63" s="96">
        <f t="shared" si="33"/>
        <v>0.5</v>
      </c>
      <c r="L63" s="34" t="s">
        <v>27</v>
      </c>
      <c r="M63" s="23"/>
      <c r="N63" s="147"/>
      <c r="O63" s="23"/>
    </row>
    <row r="64" spans="1:15" x14ac:dyDescent="0.15">
      <c r="A64" s="12" t="s">
        <v>40</v>
      </c>
      <c r="B64" s="4" t="s">
        <v>229</v>
      </c>
      <c r="C64" s="11" t="s">
        <v>12</v>
      </c>
      <c r="D64" s="17">
        <v>24.6</v>
      </c>
      <c r="E64" s="17">
        <v>25</v>
      </c>
      <c r="F64" s="21">
        <f t="shared" ref="F64:G64" si="46">D64/D$46-1</f>
        <v>1.6949152542372836E-2</v>
      </c>
      <c r="G64" s="21">
        <f t="shared" si="46"/>
        <v>0</v>
      </c>
      <c r="H64" s="13">
        <v>0.4027</v>
      </c>
      <c r="I64" s="13" t="s">
        <v>230</v>
      </c>
      <c r="J64" s="96">
        <f t="shared" si="32"/>
        <v>0.79562043795620463</v>
      </c>
      <c r="K64" s="96">
        <f t="shared" si="33"/>
        <v>0.78571428571428581</v>
      </c>
      <c r="L64" s="34" t="s">
        <v>27</v>
      </c>
      <c r="M64" s="23"/>
      <c r="N64" s="147"/>
      <c r="O64" s="23"/>
    </row>
    <row r="65" spans="1:17" x14ac:dyDescent="0.15">
      <c r="A65" s="4"/>
      <c r="B65" s="4"/>
      <c r="C65" s="4" t="s">
        <v>14</v>
      </c>
      <c r="D65" s="17">
        <v>24.608699999999999</v>
      </c>
      <c r="E65" s="17">
        <v>24</v>
      </c>
      <c r="F65" s="21">
        <f t="shared" ref="F65:G65" si="47">D65/D$47-1</f>
        <v>5.0199723459824819E-2</v>
      </c>
      <c r="G65" s="21">
        <f t="shared" si="47"/>
        <v>0</v>
      </c>
      <c r="H65" s="13">
        <v>0.1852</v>
      </c>
      <c r="I65" s="13" t="s">
        <v>38</v>
      </c>
      <c r="J65" s="96">
        <f t="shared" si="32"/>
        <v>0.83255886689602798</v>
      </c>
      <c r="K65" s="96">
        <f t="shared" si="33"/>
        <v>0.71428571428571419</v>
      </c>
      <c r="L65" s="34" t="s">
        <v>27</v>
      </c>
      <c r="M65" s="23"/>
      <c r="N65" s="147"/>
      <c r="O65" s="23"/>
    </row>
    <row r="66" spans="1:17" x14ac:dyDescent="0.15">
      <c r="A66" s="9"/>
      <c r="B66" s="9"/>
      <c r="C66" s="9" t="s">
        <v>16</v>
      </c>
      <c r="D66" s="18">
        <v>24.6</v>
      </c>
      <c r="E66" s="18">
        <v>25</v>
      </c>
      <c r="F66" s="22">
        <f t="shared" ref="F66:G66" si="48">D66/D$48-1</f>
        <v>-9.6618357487922024E-3</v>
      </c>
      <c r="G66" s="22">
        <f t="shared" si="48"/>
        <v>0</v>
      </c>
      <c r="H66" s="9" t="s">
        <v>231</v>
      </c>
      <c r="I66" s="27" t="s">
        <v>232</v>
      </c>
      <c r="J66" s="107">
        <f t="shared" si="32"/>
        <v>0.76837201946646938</v>
      </c>
      <c r="K66" s="107">
        <f t="shared" si="33"/>
        <v>0.78571428571428581</v>
      </c>
      <c r="L66" s="35" t="s">
        <v>27</v>
      </c>
      <c r="M66" s="25"/>
      <c r="N66" s="149"/>
      <c r="O66" s="23"/>
    </row>
    <row r="67" spans="1:17" x14ac:dyDescent="0.15">
      <c r="Q67" s="15"/>
    </row>
    <row r="68" spans="1:17" x14ac:dyDescent="0.15">
      <c r="Q68" s="15"/>
    </row>
    <row r="69" spans="1:17" x14ac:dyDescent="0.15">
      <c r="Q69" s="15"/>
    </row>
    <row r="70" spans="1:17" x14ac:dyDescent="0.15">
      <c r="Q70" s="15"/>
    </row>
    <row r="71" spans="1:17" x14ac:dyDescent="0.15">
      <c r="Q71" s="15"/>
    </row>
    <row r="72" spans="1:17" x14ac:dyDescent="0.15">
      <c r="Q72" s="15"/>
    </row>
    <row r="73" spans="1:17" x14ac:dyDescent="0.15">
      <c r="Q73" s="15"/>
    </row>
    <row r="74" spans="1:17" x14ac:dyDescent="0.15">
      <c r="Q74" s="15"/>
    </row>
    <row r="75" spans="1:17" x14ac:dyDescent="0.15">
      <c r="Q75" s="15"/>
    </row>
    <row r="76" spans="1:17" x14ac:dyDescent="0.15">
      <c r="Q76" s="15"/>
    </row>
    <row r="77" spans="1:17" x14ac:dyDescent="0.15">
      <c r="Q77" s="15"/>
    </row>
    <row r="78" spans="1:17" x14ac:dyDescent="0.15">
      <c r="Q78" s="15"/>
    </row>
    <row r="79" spans="1:17" x14ac:dyDescent="0.15">
      <c r="Q79" s="15"/>
    </row>
    <row r="80" spans="1:17" x14ac:dyDescent="0.15">
      <c r="Q80" s="15"/>
    </row>
    <row r="81" spans="17:17" x14ac:dyDescent="0.15">
      <c r="Q81" s="15"/>
    </row>
    <row r="82" spans="17:17" x14ac:dyDescent="0.15">
      <c r="Q82" s="15"/>
    </row>
    <row r="83" spans="17:17" x14ac:dyDescent="0.15">
      <c r="Q83" s="15"/>
    </row>
    <row r="84" spans="17:17" x14ac:dyDescent="0.15">
      <c r="Q84" s="15"/>
    </row>
    <row r="85" spans="17:17" x14ac:dyDescent="0.15">
      <c r="Q85" s="15"/>
    </row>
    <row r="86" spans="17:17" x14ac:dyDescent="0.15">
      <c r="Q86" s="15"/>
    </row>
    <row r="87" spans="17:17" x14ac:dyDescent="0.15">
      <c r="Q87" s="15"/>
    </row>
    <row r="88" spans="17:17" x14ac:dyDescent="0.15">
      <c r="Q88" s="15"/>
    </row>
    <row r="89" spans="17:17" x14ac:dyDescent="0.15">
      <c r="Q89" s="15"/>
    </row>
    <row r="90" spans="17:17" x14ac:dyDescent="0.15">
      <c r="Q90" s="15"/>
    </row>
    <row r="91" spans="17:17" x14ac:dyDescent="0.15">
      <c r="Q91" s="15"/>
    </row>
    <row r="92" spans="17:17" x14ac:dyDescent="0.15">
      <c r="Q92" s="15"/>
    </row>
    <row r="93" spans="17:17" x14ac:dyDescent="0.15">
      <c r="Q93" s="15"/>
    </row>
    <row r="94" spans="17:17" x14ac:dyDescent="0.15">
      <c r="Q94" s="15"/>
    </row>
    <row r="95" spans="17:17" x14ac:dyDescent="0.15">
      <c r="Q95" s="15"/>
    </row>
    <row r="96" spans="17:17" x14ac:dyDescent="0.15">
      <c r="Q96" s="15"/>
    </row>
    <row r="97" spans="17:17" x14ac:dyDescent="0.15">
      <c r="Q97" s="15"/>
    </row>
    <row r="98" spans="17:17" x14ac:dyDescent="0.15">
      <c r="Q98" s="15"/>
    </row>
    <row r="99" spans="17:17" x14ac:dyDescent="0.15">
      <c r="Q99" s="15"/>
    </row>
    <row r="100" spans="17:17" x14ac:dyDescent="0.15">
      <c r="Q100" s="15"/>
    </row>
    <row r="101" spans="17:17" x14ac:dyDescent="0.15">
      <c r="Q101" s="15"/>
    </row>
    <row r="102" spans="17:17" x14ac:dyDescent="0.15">
      <c r="Q102" s="15"/>
    </row>
    <row r="103" spans="17:17" x14ac:dyDescent="0.15">
      <c r="Q103" s="15"/>
    </row>
    <row r="104" spans="17:17" x14ac:dyDescent="0.15">
      <c r="Q104" s="15"/>
    </row>
    <row r="105" spans="17:17" x14ac:dyDescent="0.15">
      <c r="Q105" s="15"/>
    </row>
    <row r="106" spans="17:17" x14ac:dyDescent="0.15">
      <c r="Q106" s="15"/>
    </row>
    <row r="107" spans="17:17" x14ac:dyDescent="0.15">
      <c r="Q107" s="15"/>
    </row>
    <row r="108" spans="17:17" x14ac:dyDescent="0.15">
      <c r="Q108" s="15"/>
    </row>
    <row r="109" spans="17:17" x14ac:dyDescent="0.15">
      <c r="Q109" s="15"/>
    </row>
    <row r="110" spans="17:17" x14ac:dyDescent="0.15">
      <c r="Q110" s="15"/>
    </row>
    <row r="111" spans="17:17" x14ac:dyDescent="0.15">
      <c r="Q111" s="15"/>
    </row>
    <row r="112" spans="17:17" x14ac:dyDescent="0.15">
      <c r="Q112" s="15"/>
    </row>
    <row r="113" spans="17:17" x14ac:dyDescent="0.15">
      <c r="Q113" s="15"/>
    </row>
    <row r="114" spans="17:17" x14ac:dyDescent="0.15">
      <c r="Q114" s="15"/>
    </row>
    <row r="115" spans="17:17" x14ac:dyDescent="0.15">
      <c r="Q115" s="15"/>
    </row>
    <row r="116" spans="17:17" x14ac:dyDescent="0.15">
      <c r="Q116" s="15"/>
    </row>
    <row r="117" spans="17:17" x14ac:dyDescent="0.15">
      <c r="Q117" s="15"/>
    </row>
    <row r="118" spans="17:17" x14ac:dyDescent="0.15">
      <c r="Q118" s="15"/>
    </row>
    <row r="119" spans="17:17" x14ac:dyDescent="0.15">
      <c r="Q119" s="15"/>
    </row>
    <row r="120" spans="17:17" x14ac:dyDescent="0.15">
      <c r="Q120" s="15"/>
    </row>
    <row r="121" spans="17:17" x14ac:dyDescent="0.15">
      <c r="Q121" s="15"/>
    </row>
    <row r="122" spans="17:17" x14ac:dyDescent="0.15">
      <c r="Q122" s="15"/>
    </row>
    <row r="123" spans="17:17" x14ac:dyDescent="0.15">
      <c r="Q123" s="15"/>
    </row>
    <row r="124" spans="17:17" x14ac:dyDescent="0.15">
      <c r="Q124" s="15"/>
    </row>
    <row r="125" spans="17:17" x14ac:dyDescent="0.15">
      <c r="Q125" s="15"/>
    </row>
    <row r="126" spans="17:17" x14ac:dyDescent="0.15">
      <c r="Q126" s="15"/>
    </row>
    <row r="127" spans="17:17" x14ac:dyDescent="0.15">
      <c r="Q127" s="15"/>
    </row>
    <row r="128" spans="17:17" x14ac:dyDescent="0.15">
      <c r="Q128" s="15"/>
    </row>
    <row r="129" spans="17:17" x14ac:dyDescent="0.15">
      <c r="Q129" s="15"/>
    </row>
    <row r="130" spans="17:17" x14ac:dyDescent="0.15">
      <c r="Q130" s="15"/>
    </row>
    <row r="131" spans="17:17" x14ac:dyDescent="0.15">
      <c r="Q131" s="15"/>
    </row>
    <row r="132" spans="17:17" x14ac:dyDescent="0.15">
      <c r="Q132" s="15"/>
    </row>
    <row r="133" spans="17:17" x14ac:dyDescent="0.15">
      <c r="Q133" s="15"/>
    </row>
    <row r="134" spans="17:17" x14ac:dyDescent="0.15">
      <c r="Q134" s="15"/>
    </row>
    <row r="135" spans="17:17" x14ac:dyDescent="0.15">
      <c r="Q135" s="15"/>
    </row>
    <row r="136" spans="17:17" x14ac:dyDescent="0.15">
      <c r="Q136" s="15"/>
    </row>
    <row r="137" spans="17:17" x14ac:dyDescent="0.15">
      <c r="Q137" s="15"/>
    </row>
    <row r="138" spans="17:17" x14ac:dyDescent="0.15">
      <c r="Q138" s="15"/>
    </row>
    <row r="139" spans="17:17" x14ac:dyDescent="0.15">
      <c r="Q139" s="15"/>
    </row>
    <row r="140" spans="17:17" x14ac:dyDescent="0.15">
      <c r="Q140" s="15"/>
    </row>
    <row r="141" spans="17:17" x14ac:dyDescent="0.15">
      <c r="Q141" s="15"/>
    </row>
    <row r="142" spans="17:17" x14ac:dyDescent="0.15">
      <c r="Q142" s="15"/>
    </row>
    <row r="143" spans="17:17" x14ac:dyDescent="0.15">
      <c r="Q143" s="15"/>
    </row>
    <row r="144" spans="17:17" x14ac:dyDescent="0.15">
      <c r="Q144" s="15"/>
    </row>
    <row r="145" spans="17:17" x14ac:dyDescent="0.15">
      <c r="Q145" s="15"/>
    </row>
    <row r="146" spans="17:17" x14ac:dyDescent="0.15">
      <c r="Q146" s="15"/>
    </row>
    <row r="147" spans="17:17" x14ac:dyDescent="0.15">
      <c r="Q147" s="15"/>
    </row>
    <row r="148" spans="17:17" x14ac:dyDescent="0.15">
      <c r="Q148" s="15"/>
    </row>
    <row r="149" spans="17:17" x14ac:dyDescent="0.15">
      <c r="Q149" s="15"/>
    </row>
    <row r="150" spans="17:17" x14ac:dyDescent="0.15">
      <c r="Q150" s="15"/>
    </row>
    <row r="151" spans="17:17" x14ac:dyDescent="0.15">
      <c r="Q151" s="15"/>
    </row>
    <row r="152" spans="17:17" x14ac:dyDescent="0.15">
      <c r="Q152" s="15"/>
    </row>
    <row r="153" spans="17:17" x14ac:dyDescent="0.15">
      <c r="Q153" s="15"/>
    </row>
    <row r="154" spans="17:17" x14ac:dyDescent="0.15">
      <c r="Q154" s="15"/>
    </row>
    <row r="155" spans="17:17" x14ac:dyDescent="0.15">
      <c r="Q155" s="15"/>
    </row>
    <row r="156" spans="17:17" x14ac:dyDescent="0.15">
      <c r="Q156" s="15"/>
    </row>
    <row r="157" spans="17:17" x14ac:dyDescent="0.15">
      <c r="Q157" s="15"/>
    </row>
    <row r="158" spans="17:17" x14ac:dyDescent="0.15">
      <c r="Q158" s="15"/>
    </row>
    <row r="159" spans="17:17" x14ac:dyDescent="0.15">
      <c r="Q159" s="15"/>
    </row>
    <row r="160" spans="17:17" x14ac:dyDescent="0.15">
      <c r="Q160" s="15"/>
    </row>
    <row r="161" spans="17:17" x14ac:dyDescent="0.15">
      <c r="Q161" s="15"/>
    </row>
    <row r="162" spans="17:17" x14ac:dyDescent="0.15">
      <c r="Q162" s="15"/>
    </row>
    <row r="163" spans="17:17" x14ac:dyDescent="0.15">
      <c r="Q163" s="15"/>
    </row>
    <row r="164" spans="17:17" x14ac:dyDescent="0.15">
      <c r="Q164" s="15"/>
    </row>
    <row r="165" spans="17:17" x14ac:dyDescent="0.15">
      <c r="Q165" s="15"/>
    </row>
    <row r="166" spans="17:17" x14ac:dyDescent="0.15">
      <c r="Q166" s="15"/>
    </row>
    <row r="167" spans="17:17" x14ac:dyDescent="0.15">
      <c r="Q167" s="15"/>
    </row>
    <row r="168" spans="17:17" x14ac:dyDescent="0.15">
      <c r="Q168" s="15"/>
    </row>
    <row r="169" spans="17:17" x14ac:dyDescent="0.15">
      <c r="Q169" s="15"/>
    </row>
    <row r="170" spans="17:17" x14ac:dyDescent="0.15">
      <c r="Q170" s="15"/>
    </row>
    <row r="171" spans="17:17" x14ac:dyDescent="0.15">
      <c r="Q171" s="15"/>
    </row>
    <row r="172" spans="17:17" x14ac:dyDescent="0.15">
      <c r="Q172" s="15"/>
    </row>
    <row r="173" spans="17:17" x14ac:dyDescent="0.15">
      <c r="Q173" s="15"/>
    </row>
    <row r="174" spans="17:17" x14ac:dyDescent="0.15">
      <c r="Q174" s="15"/>
    </row>
    <row r="175" spans="17:17" x14ac:dyDescent="0.15">
      <c r="Q175" s="15"/>
    </row>
    <row r="176" spans="17:17" x14ac:dyDescent="0.15">
      <c r="Q176" s="15"/>
    </row>
    <row r="177" spans="17:17" x14ac:dyDescent="0.15">
      <c r="Q177" s="15"/>
    </row>
    <row r="178" spans="17:17" x14ac:dyDescent="0.15">
      <c r="Q178" s="15"/>
    </row>
    <row r="179" spans="17:17" x14ac:dyDescent="0.15">
      <c r="Q179" s="15"/>
    </row>
    <row r="180" spans="17:17" x14ac:dyDescent="0.15">
      <c r="Q180" s="15"/>
    </row>
    <row r="181" spans="17:17" x14ac:dyDescent="0.15">
      <c r="Q181" s="15"/>
    </row>
    <row r="182" spans="17:17" x14ac:dyDescent="0.15">
      <c r="Q182" s="15"/>
    </row>
    <row r="183" spans="17:17" x14ac:dyDescent="0.15">
      <c r="Q183" s="15"/>
    </row>
    <row r="184" spans="17:17" x14ac:dyDescent="0.15">
      <c r="Q184" s="15"/>
    </row>
    <row r="185" spans="17:17" x14ac:dyDescent="0.15">
      <c r="Q185" s="15"/>
    </row>
    <row r="186" spans="17:17" x14ac:dyDescent="0.15">
      <c r="Q186" s="15"/>
    </row>
    <row r="187" spans="17:17" x14ac:dyDescent="0.15">
      <c r="Q187" s="15"/>
    </row>
    <row r="188" spans="17:17" x14ac:dyDescent="0.15">
      <c r="Q188" s="15"/>
    </row>
    <row r="189" spans="17:17" x14ac:dyDescent="0.15">
      <c r="Q189" s="15"/>
    </row>
    <row r="190" spans="17:17" x14ac:dyDescent="0.15">
      <c r="Q190" s="15"/>
    </row>
    <row r="191" spans="17:17" x14ac:dyDescent="0.15">
      <c r="Q191" s="15"/>
    </row>
    <row r="192" spans="17:17" x14ac:dyDescent="0.15">
      <c r="Q192" s="15"/>
    </row>
    <row r="193" spans="17:17" x14ac:dyDescent="0.15">
      <c r="Q193" s="15"/>
    </row>
    <row r="194" spans="17:17" x14ac:dyDescent="0.15">
      <c r="Q194" s="15"/>
    </row>
    <row r="195" spans="17:17" x14ac:dyDescent="0.15">
      <c r="Q195" s="15"/>
    </row>
    <row r="196" spans="17:17" x14ac:dyDescent="0.15">
      <c r="Q196" s="15"/>
    </row>
    <row r="197" spans="17:17" x14ac:dyDescent="0.15">
      <c r="Q197" s="15"/>
    </row>
    <row r="198" spans="17:17" x14ac:dyDescent="0.15">
      <c r="Q198" s="15"/>
    </row>
    <row r="199" spans="17:17" x14ac:dyDescent="0.15">
      <c r="Q199" s="15"/>
    </row>
    <row r="200" spans="17:17" x14ac:dyDescent="0.15">
      <c r="Q200" s="15"/>
    </row>
    <row r="201" spans="17:17" x14ac:dyDescent="0.15">
      <c r="Q201" s="15"/>
    </row>
    <row r="202" spans="17:17" x14ac:dyDescent="0.15">
      <c r="Q202" s="15"/>
    </row>
    <row r="203" spans="17:17" x14ac:dyDescent="0.15">
      <c r="Q203" s="15"/>
    </row>
    <row r="204" spans="17:17" x14ac:dyDescent="0.15">
      <c r="Q204" s="15"/>
    </row>
    <row r="205" spans="17:17" x14ac:dyDescent="0.15">
      <c r="Q205" s="15"/>
    </row>
    <row r="206" spans="17:17" x14ac:dyDescent="0.15">
      <c r="Q206" s="15"/>
    </row>
    <row r="207" spans="17:17" x14ac:dyDescent="0.15">
      <c r="Q207" s="15"/>
    </row>
    <row r="208" spans="17:17" x14ac:dyDescent="0.15">
      <c r="Q208" s="15"/>
    </row>
    <row r="209" spans="17:17" x14ac:dyDescent="0.15">
      <c r="Q209" s="15"/>
    </row>
    <row r="210" spans="17:17" x14ac:dyDescent="0.15">
      <c r="Q210" s="15"/>
    </row>
    <row r="211" spans="17:17" x14ac:dyDescent="0.15">
      <c r="Q211" s="15"/>
    </row>
    <row r="212" spans="17:17" x14ac:dyDescent="0.15">
      <c r="Q212" s="15"/>
    </row>
    <row r="213" spans="17:17" x14ac:dyDescent="0.15">
      <c r="Q213" s="15"/>
    </row>
    <row r="214" spans="17:17" x14ac:dyDescent="0.15">
      <c r="Q214" s="15"/>
    </row>
    <row r="215" spans="17:17" x14ac:dyDescent="0.15">
      <c r="Q215" s="15"/>
    </row>
    <row r="216" spans="17:17" x14ac:dyDescent="0.15">
      <c r="Q216" s="15"/>
    </row>
    <row r="217" spans="17:17" x14ac:dyDescent="0.15">
      <c r="Q217" s="15"/>
    </row>
    <row r="218" spans="17:17" x14ac:dyDescent="0.15">
      <c r="Q218" s="15"/>
    </row>
    <row r="219" spans="17:17" x14ac:dyDescent="0.15">
      <c r="Q219" s="15"/>
    </row>
    <row r="220" spans="17:17" x14ac:dyDescent="0.15">
      <c r="Q220" s="15"/>
    </row>
    <row r="221" spans="17:17" x14ac:dyDescent="0.15">
      <c r="Q221" s="15"/>
    </row>
    <row r="222" spans="17:17" x14ac:dyDescent="0.15">
      <c r="Q222" s="15"/>
    </row>
    <row r="223" spans="17:17" x14ac:dyDescent="0.15">
      <c r="Q223" s="15"/>
    </row>
    <row r="224" spans="17:17" x14ac:dyDescent="0.15">
      <c r="Q224" s="15"/>
    </row>
    <row r="225" spans="17:17" x14ac:dyDescent="0.15">
      <c r="Q225" s="15"/>
    </row>
    <row r="226" spans="17:17" x14ac:dyDescent="0.15">
      <c r="Q226" s="15"/>
    </row>
    <row r="227" spans="17:17" x14ac:dyDescent="0.15">
      <c r="Q227" s="15"/>
    </row>
    <row r="228" spans="17:17" x14ac:dyDescent="0.15">
      <c r="Q228" s="15"/>
    </row>
    <row r="229" spans="17:17" x14ac:dyDescent="0.15">
      <c r="Q229" s="15"/>
    </row>
    <row r="230" spans="17:17" x14ac:dyDescent="0.15">
      <c r="Q230" s="15"/>
    </row>
    <row r="231" spans="17:17" x14ac:dyDescent="0.15">
      <c r="Q231" s="15"/>
    </row>
    <row r="232" spans="17:17" x14ac:dyDescent="0.15">
      <c r="Q232" s="15"/>
    </row>
    <row r="233" spans="17:17" x14ac:dyDescent="0.15">
      <c r="Q233" s="15"/>
    </row>
    <row r="234" spans="17:17" x14ac:dyDescent="0.15">
      <c r="Q234" s="15"/>
    </row>
    <row r="235" spans="17:17" x14ac:dyDescent="0.15">
      <c r="Q235" s="15"/>
    </row>
    <row r="236" spans="17:17" x14ac:dyDescent="0.15">
      <c r="Q236" s="15"/>
    </row>
    <row r="237" spans="17:17" x14ac:dyDescent="0.15">
      <c r="Q237" s="15"/>
    </row>
    <row r="238" spans="17:17" x14ac:dyDescent="0.15">
      <c r="Q238" s="15"/>
    </row>
    <row r="239" spans="17:17" x14ac:dyDescent="0.15">
      <c r="Q239" s="15"/>
    </row>
    <row r="240" spans="17:17" x14ac:dyDescent="0.15">
      <c r="Q240" s="15"/>
    </row>
    <row r="241" spans="17:17" x14ac:dyDescent="0.15">
      <c r="Q241" s="15"/>
    </row>
    <row r="242" spans="17:17" x14ac:dyDescent="0.15">
      <c r="Q242" s="15"/>
    </row>
    <row r="243" spans="17:17" x14ac:dyDescent="0.15">
      <c r="Q243" s="15"/>
    </row>
    <row r="244" spans="17:17" x14ac:dyDescent="0.15">
      <c r="Q244" s="15"/>
    </row>
    <row r="245" spans="17:17" x14ac:dyDescent="0.15">
      <c r="Q245" s="15"/>
    </row>
    <row r="246" spans="17:17" x14ac:dyDescent="0.15">
      <c r="Q246" s="15"/>
    </row>
    <row r="247" spans="17:17" x14ac:dyDescent="0.15">
      <c r="Q247" s="15"/>
    </row>
    <row r="248" spans="17:17" x14ac:dyDescent="0.15">
      <c r="Q248" s="15"/>
    </row>
    <row r="249" spans="17:17" x14ac:dyDescent="0.15">
      <c r="Q249" s="15"/>
    </row>
    <row r="250" spans="17:17" x14ac:dyDescent="0.15">
      <c r="Q250" s="15"/>
    </row>
    <row r="251" spans="17:17" x14ac:dyDescent="0.15">
      <c r="Q251" s="15"/>
    </row>
    <row r="252" spans="17:17" x14ac:dyDescent="0.15">
      <c r="Q252" s="15"/>
    </row>
    <row r="253" spans="17:17" x14ac:dyDescent="0.15">
      <c r="Q253" s="15"/>
    </row>
    <row r="254" spans="17:17" x14ac:dyDescent="0.15">
      <c r="Q254" s="15"/>
    </row>
    <row r="255" spans="17:17" x14ac:dyDescent="0.15">
      <c r="Q255" s="15"/>
    </row>
    <row r="256" spans="17:17" x14ac:dyDescent="0.15">
      <c r="Q256" s="15"/>
    </row>
    <row r="257" spans="17:17" x14ac:dyDescent="0.15">
      <c r="Q257" s="15"/>
    </row>
    <row r="258" spans="17:17" x14ac:dyDescent="0.15">
      <c r="Q258" s="15"/>
    </row>
    <row r="259" spans="17:17" x14ac:dyDescent="0.15">
      <c r="Q259" s="15"/>
    </row>
    <row r="260" spans="17:17" x14ac:dyDescent="0.15">
      <c r="Q260" s="15"/>
    </row>
    <row r="261" spans="17:17" x14ac:dyDescent="0.15">
      <c r="Q261" s="15"/>
    </row>
    <row r="262" spans="17:17" x14ac:dyDescent="0.15">
      <c r="Q262" s="15"/>
    </row>
    <row r="263" spans="17:17" x14ac:dyDescent="0.15">
      <c r="Q263" s="15"/>
    </row>
    <row r="264" spans="17:17" x14ac:dyDescent="0.15">
      <c r="Q264" s="15"/>
    </row>
    <row r="265" spans="17:17" x14ac:dyDescent="0.15">
      <c r="Q265" s="15"/>
    </row>
    <row r="266" spans="17:17" x14ac:dyDescent="0.15">
      <c r="Q266" s="15"/>
    </row>
    <row r="267" spans="17:17" x14ac:dyDescent="0.15">
      <c r="Q267" s="15"/>
    </row>
    <row r="268" spans="17:17" x14ac:dyDescent="0.15">
      <c r="Q268" s="15"/>
    </row>
    <row r="269" spans="17:17" x14ac:dyDescent="0.15">
      <c r="Q269" s="15"/>
    </row>
    <row r="270" spans="17:17" x14ac:dyDescent="0.15">
      <c r="Q270" s="15"/>
    </row>
    <row r="271" spans="17:17" x14ac:dyDescent="0.15">
      <c r="Q271" s="15"/>
    </row>
    <row r="272" spans="17:17" x14ac:dyDescent="0.15">
      <c r="Q272" s="15"/>
    </row>
    <row r="273" spans="17:17" x14ac:dyDescent="0.15">
      <c r="Q273" s="15"/>
    </row>
    <row r="274" spans="17:17" x14ac:dyDescent="0.15">
      <c r="Q274" s="15"/>
    </row>
    <row r="275" spans="17:17" x14ac:dyDescent="0.15">
      <c r="Q275" s="15"/>
    </row>
    <row r="276" spans="17:17" x14ac:dyDescent="0.15">
      <c r="Q276" s="15"/>
    </row>
    <row r="277" spans="17:17" x14ac:dyDescent="0.15">
      <c r="Q277" s="15"/>
    </row>
    <row r="278" spans="17:17" x14ac:dyDescent="0.15">
      <c r="Q278" s="15"/>
    </row>
    <row r="279" spans="17:17" x14ac:dyDescent="0.15">
      <c r="Q279" s="15"/>
    </row>
    <row r="280" spans="17:17" x14ac:dyDescent="0.15">
      <c r="Q280" s="15"/>
    </row>
    <row r="281" spans="17:17" x14ac:dyDescent="0.15">
      <c r="Q281" s="15"/>
    </row>
    <row r="282" spans="17:17" x14ac:dyDescent="0.15">
      <c r="Q282" s="15"/>
    </row>
    <row r="283" spans="17:17" x14ac:dyDescent="0.15">
      <c r="Q283" s="15"/>
    </row>
    <row r="284" spans="17:17" x14ac:dyDescent="0.15">
      <c r="Q284" s="15"/>
    </row>
    <row r="285" spans="17:17" x14ac:dyDescent="0.15">
      <c r="Q285" s="15"/>
    </row>
    <row r="286" spans="17:17" x14ac:dyDescent="0.15">
      <c r="Q286" s="15"/>
    </row>
    <row r="287" spans="17:17" x14ac:dyDescent="0.15">
      <c r="Q287" s="15"/>
    </row>
    <row r="288" spans="17:17" x14ac:dyDescent="0.15">
      <c r="Q288" s="15"/>
    </row>
    <row r="289" spans="17:17" x14ac:dyDescent="0.15">
      <c r="Q289" s="15"/>
    </row>
    <row r="290" spans="17:17" x14ac:dyDescent="0.15">
      <c r="Q290" s="15"/>
    </row>
    <row r="291" spans="17:17" x14ac:dyDescent="0.15">
      <c r="Q291" s="15"/>
    </row>
    <row r="292" spans="17:17" x14ac:dyDescent="0.15">
      <c r="Q292" s="15"/>
    </row>
    <row r="293" spans="17:17" x14ac:dyDescent="0.15">
      <c r="Q293" s="15"/>
    </row>
    <row r="294" spans="17:17" x14ac:dyDescent="0.15">
      <c r="Q294" s="15"/>
    </row>
    <row r="295" spans="17:17" x14ac:dyDescent="0.15">
      <c r="Q295" s="15"/>
    </row>
    <row r="296" spans="17:17" x14ac:dyDescent="0.15">
      <c r="Q296" s="15"/>
    </row>
    <row r="297" spans="17:17" x14ac:dyDescent="0.15">
      <c r="Q297" s="15"/>
    </row>
    <row r="298" spans="17:17" x14ac:dyDescent="0.15">
      <c r="Q298" s="15"/>
    </row>
    <row r="299" spans="17:17" x14ac:dyDescent="0.15">
      <c r="Q299" s="15"/>
    </row>
    <row r="300" spans="17:17" x14ac:dyDescent="0.15">
      <c r="Q300" s="15"/>
    </row>
    <row r="301" spans="17:17" x14ac:dyDescent="0.15">
      <c r="Q301" s="15"/>
    </row>
    <row r="302" spans="17:17" x14ac:dyDescent="0.15">
      <c r="Q302" s="15"/>
    </row>
    <row r="303" spans="17:17" x14ac:dyDescent="0.15">
      <c r="Q303" s="15"/>
    </row>
    <row r="304" spans="17:17" x14ac:dyDescent="0.15">
      <c r="Q304" s="15"/>
    </row>
    <row r="305" spans="17:17" x14ac:dyDescent="0.15">
      <c r="Q305" s="15"/>
    </row>
    <row r="306" spans="17:17" x14ac:dyDescent="0.15">
      <c r="Q306" s="15"/>
    </row>
    <row r="307" spans="17:17" x14ac:dyDescent="0.15">
      <c r="Q307" s="15"/>
    </row>
    <row r="308" spans="17:17" x14ac:dyDescent="0.15">
      <c r="Q308" s="15"/>
    </row>
    <row r="309" spans="17:17" x14ac:dyDescent="0.15">
      <c r="Q309" s="15"/>
    </row>
    <row r="310" spans="17:17" x14ac:dyDescent="0.15">
      <c r="Q310" s="15"/>
    </row>
    <row r="311" spans="17:17" x14ac:dyDescent="0.15">
      <c r="Q311" s="15"/>
    </row>
    <row r="312" spans="17:17" x14ac:dyDescent="0.15">
      <c r="Q312" s="15"/>
    </row>
    <row r="313" spans="17:17" x14ac:dyDescent="0.15">
      <c r="Q313" s="15"/>
    </row>
    <row r="314" spans="17:17" x14ac:dyDescent="0.15">
      <c r="Q314" s="15"/>
    </row>
    <row r="315" spans="17:17" x14ac:dyDescent="0.15">
      <c r="Q315" s="15"/>
    </row>
    <row r="316" spans="17:17" x14ac:dyDescent="0.15">
      <c r="Q316" s="15"/>
    </row>
    <row r="317" spans="17:17" x14ac:dyDescent="0.15">
      <c r="Q317" s="15"/>
    </row>
    <row r="318" spans="17:17" x14ac:dyDescent="0.15">
      <c r="Q318" s="15"/>
    </row>
    <row r="319" spans="17:17" x14ac:dyDescent="0.15">
      <c r="Q319" s="15"/>
    </row>
    <row r="320" spans="17:17" x14ac:dyDescent="0.15">
      <c r="Q320" s="15"/>
    </row>
    <row r="321" spans="17:17" x14ac:dyDescent="0.15">
      <c r="Q321" s="15"/>
    </row>
    <row r="322" spans="17:17" x14ac:dyDescent="0.15">
      <c r="Q322" s="15"/>
    </row>
    <row r="323" spans="17:17" x14ac:dyDescent="0.15">
      <c r="Q323" s="15"/>
    </row>
    <row r="324" spans="17:17" x14ac:dyDescent="0.15">
      <c r="Q324" s="15"/>
    </row>
    <row r="325" spans="17:17" x14ac:dyDescent="0.15">
      <c r="Q325" s="15"/>
    </row>
    <row r="326" spans="17:17" x14ac:dyDescent="0.15">
      <c r="Q326" s="15"/>
    </row>
    <row r="327" spans="17:17" x14ac:dyDescent="0.15">
      <c r="Q327" s="15"/>
    </row>
    <row r="328" spans="17:17" x14ac:dyDescent="0.15">
      <c r="Q328" s="15"/>
    </row>
    <row r="329" spans="17:17" x14ac:dyDescent="0.15">
      <c r="Q329" s="15"/>
    </row>
    <row r="330" spans="17:17" x14ac:dyDescent="0.15">
      <c r="Q330" s="15"/>
    </row>
    <row r="331" spans="17:17" x14ac:dyDescent="0.15">
      <c r="Q331" s="15"/>
    </row>
    <row r="332" spans="17:17" x14ac:dyDescent="0.15">
      <c r="Q332" s="15"/>
    </row>
    <row r="333" spans="17:17" x14ac:dyDescent="0.15">
      <c r="Q333" s="15"/>
    </row>
    <row r="334" spans="17:17" x14ac:dyDescent="0.15">
      <c r="Q334" s="15"/>
    </row>
    <row r="335" spans="17:17" x14ac:dyDescent="0.15">
      <c r="Q335" s="15"/>
    </row>
    <row r="336" spans="17:17" x14ac:dyDescent="0.15">
      <c r="Q336" s="15"/>
    </row>
  </sheetData>
  <mergeCells count="3">
    <mergeCell ref="C3:E3"/>
    <mergeCell ref="F3:G3"/>
    <mergeCell ref="J3:K3"/>
  </mergeCells>
  <phoneticPr fontId="1" type="noConversion"/>
  <pageMargins left="0.25" right="0.25" top="0.75" bottom="0.75" header="0.3" footer="0.3"/>
  <pageSetup paperSize="9" scale="52" fitToWidth="2" orientation="landscape" horizontalDpi="0" verticalDpi="0"/>
  <ignoredErrors>
    <ignoredError sqref="H8:H18 H22:H24 H45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E8362-0E8F-3B46-9C60-EC5EDC00ABC3}">
  <dimension ref="A1:V15"/>
  <sheetViews>
    <sheetView zoomScale="125" zoomScaleNormal="125" workbookViewId="0">
      <selection activeCell="A10" sqref="A10:G12"/>
    </sheetView>
  </sheetViews>
  <sheetFormatPr baseColWidth="10" defaultColWidth="10.83203125" defaultRowHeight="14" x14ac:dyDescent="0.15"/>
  <cols>
    <col min="1" max="1" width="12.83203125" style="1" customWidth="1"/>
    <col min="2" max="2" width="10.83203125" style="1" customWidth="1"/>
    <col min="3" max="3" width="11" style="1" customWidth="1"/>
    <col min="4" max="5" width="10.83203125" style="1" customWidth="1"/>
    <col min="6" max="6" width="14.83203125" style="1" customWidth="1"/>
    <col min="7" max="7" width="18.5" style="1" customWidth="1"/>
    <col min="8" max="8" width="16.33203125" style="1" customWidth="1"/>
    <col min="9" max="9" width="20.5" style="1" customWidth="1"/>
    <col min="10" max="10" width="20.1640625" style="1" customWidth="1"/>
    <col min="11" max="16384" width="10.83203125" style="1"/>
  </cols>
  <sheetData>
    <row r="1" spans="1:22" ht="17" customHeight="1" x14ac:dyDescent="0.15">
      <c r="A1" s="1" t="s">
        <v>448</v>
      </c>
      <c r="J1" s="141"/>
    </row>
    <row r="2" spans="1:22" ht="17" customHeight="1" x14ac:dyDescent="0.15">
      <c r="A2" s="1" t="s">
        <v>383</v>
      </c>
      <c r="J2" s="141"/>
    </row>
    <row r="3" spans="1:22" ht="35" customHeight="1" thickBot="1" x14ac:dyDescent="0.2">
      <c r="A3" s="39" t="s">
        <v>233</v>
      </c>
      <c r="B3" s="203" t="s">
        <v>2</v>
      </c>
      <c r="C3" s="203"/>
      <c r="D3" s="203"/>
      <c r="E3" s="203" t="s">
        <v>234</v>
      </c>
      <c r="F3" s="203"/>
      <c r="G3" s="39" t="s">
        <v>235</v>
      </c>
      <c r="H3" s="39" t="s">
        <v>355</v>
      </c>
      <c r="I3" s="40" t="s">
        <v>369</v>
      </c>
      <c r="J3" s="142" t="s">
        <v>348</v>
      </c>
      <c r="K3" s="2"/>
    </row>
    <row r="4" spans="1:22" x14ac:dyDescent="0.15">
      <c r="A4" s="4" t="s">
        <v>236</v>
      </c>
      <c r="B4" s="5" t="s">
        <v>12</v>
      </c>
      <c r="C4" s="17">
        <v>17.393899999999999</v>
      </c>
      <c r="D4" s="17">
        <v>18</v>
      </c>
      <c r="E4" s="21"/>
      <c r="F4" s="21"/>
      <c r="G4" s="24"/>
      <c r="H4" s="110"/>
      <c r="I4" s="15" t="s">
        <v>370</v>
      </c>
      <c r="J4" s="143"/>
      <c r="K4" s="6"/>
      <c r="M4" s="7"/>
      <c r="N4" s="7"/>
      <c r="O4" s="7"/>
      <c r="P4" s="7"/>
      <c r="R4" s="7"/>
      <c r="S4" s="7"/>
      <c r="T4" s="7"/>
      <c r="U4" s="7"/>
      <c r="V4" s="7"/>
    </row>
    <row r="5" spans="1:22" x14ac:dyDescent="0.15">
      <c r="A5" s="4"/>
      <c r="B5" s="3" t="s">
        <v>14</v>
      </c>
      <c r="C5" s="17">
        <v>18.3462</v>
      </c>
      <c r="D5" s="17">
        <v>18</v>
      </c>
      <c r="E5" s="21"/>
      <c r="F5" s="21"/>
      <c r="G5" s="24"/>
      <c r="H5" s="110"/>
      <c r="I5" s="15" t="s">
        <v>371</v>
      </c>
      <c r="J5" s="143"/>
      <c r="K5" s="6"/>
    </row>
    <row r="6" spans="1:22" x14ac:dyDescent="0.15">
      <c r="A6" s="4"/>
      <c r="B6" s="3" t="s">
        <v>16</v>
      </c>
      <c r="C6" s="17">
        <v>16.774999999999999</v>
      </c>
      <c r="D6" s="17">
        <v>18</v>
      </c>
      <c r="E6" s="21"/>
      <c r="F6" s="21"/>
      <c r="G6" s="24"/>
      <c r="H6" s="110"/>
      <c r="I6" s="15" t="s">
        <v>372</v>
      </c>
      <c r="J6" s="143"/>
      <c r="K6" s="6"/>
    </row>
    <row r="7" spans="1:22" x14ac:dyDescent="0.15">
      <c r="A7" s="4" t="s">
        <v>237</v>
      </c>
      <c r="B7" s="5" t="s">
        <v>12</v>
      </c>
      <c r="C7" s="17">
        <v>22.106100000000001</v>
      </c>
      <c r="D7" s="17">
        <v>22</v>
      </c>
      <c r="E7" s="21">
        <f t="shared" ref="E7:F9" si="0">C7/C4-1</f>
        <v>0.27091106652332164</v>
      </c>
      <c r="F7" s="21">
        <f t="shared" si="0"/>
        <v>0.22222222222222232</v>
      </c>
      <c r="G7" s="34" t="s">
        <v>27</v>
      </c>
      <c r="H7" s="34"/>
      <c r="I7" s="13" t="s">
        <v>373</v>
      </c>
      <c r="J7" s="143"/>
      <c r="K7" s="6"/>
    </row>
    <row r="8" spans="1:22" x14ac:dyDescent="0.15">
      <c r="A8" s="4"/>
      <c r="B8" s="3" t="s">
        <v>14</v>
      </c>
      <c r="C8" s="17">
        <v>22.222200000000001</v>
      </c>
      <c r="D8" s="17">
        <v>22</v>
      </c>
      <c r="E8" s="21">
        <f t="shared" si="0"/>
        <v>0.21126990875494656</v>
      </c>
      <c r="F8" s="21">
        <f t="shared" si="0"/>
        <v>0.22222222222222232</v>
      </c>
      <c r="G8" s="34">
        <v>9.4000000000000004E-3</v>
      </c>
      <c r="H8" s="34"/>
      <c r="I8" s="13" t="s">
        <v>374</v>
      </c>
      <c r="J8" s="143"/>
      <c r="K8" s="6"/>
    </row>
    <row r="9" spans="1:22" x14ac:dyDescent="0.15">
      <c r="A9" s="4"/>
      <c r="B9" s="3" t="s">
        <v>16</v>
      </c>
      <c r="C9" s="17">
        <v>22.025600000000001</v>
      </c>
      <c r="D9" s="17">
        <v>22</v>
      </c>
      <c r="E9" s="21">
        <f t="shared" si="0"/>
        <v>0.31300149031296587</v>
      </c>
      <c r="F9" s="21">
        <f t="shared" si="0"/>
        <v>0.22222222222222232</v>
      </c>
      <c r="G9" s="34" t="s">
        <v>27</v>
      </c>
      <c r="H9" s="34"/>
      <c r="I9" s="13" t="s">
        <v>375</v>
      </c>
      <c r="J9" s="143"/>
      <c r="K9" s="6"/>
    </row>
    <row r="10" spans="1:22" x14ac:dyDescent="0.15">
      <c r="A10" s="12" t="s">
        <v>32</v>
      </c>
      <c r="B10" s="5" t="s">
        <v>12</v>
      </c>
      <c r="C10" s="17">
        <v>17.742899999999999</v>
      </c>
      <c r="D10" s="17">
        <v>17.5</v>
      </c>
      <c r="E10" s="21">
        <f t="shared" ref="E10:F12" si="1">C10/C4-1</f>
        <v>2.0064505372573205E-2</v>
      </c>
      <c r="F10" s="21">
        <f t="shared" si="1"/>
        <v>-2.777777777777779E-2</v>
      </c>
      <c r="G10" s="24">
        <v>0.85070000000000001</v>
      </c>
      <c r="H10" s="34"/>
      <c r="I10" s="13" t="s">
        <v>376</v>
      </c>
      <c r="J10" s="143">
        <v>0.27360000000000001</v>
      </c>
      <c r="K10" s="6"/>
    </row>
    <row r="11" spans="1:22" x14ac:dyDescent="0.15">
      <c r="A11" s="4"/>
      <c r="B11" s="3" t="s">
        <v>29</v>
      </c>
      <c r="C11" s="17">
        <v>16.96</v>
      </c>
      <c r="D11" s="17">
        <v>16</v>
      </c>
      <c r="E11" s="21">
        <f t="shared" si="1"/>
        <v>-7.5557881196105958E-2</v>
      </c>
      <c r="F11" s="21">
        <f t="shared" si="1"/>
        <v>-0.11111111111111116</v>
      </c>
      <c r="G11" s="24">
        <v>0.30480000000000002</v>
      </c>
      <c r="H11" s="34"/>
      <c r="I11" s="13" t="s">
        <v>377</v>
      </c>
      <c r="J11" s="143">
        <v>0.81069999999999998</v>
      </c>
      <c r="K11" s="6"/>
    </row>
    <row r="12" spans="1:22" x14ac:dyDescent="0.15">
      <c r="A12" s="4"/>
      <c r="B12" s="3" t="s">
        <v>16</v>
      </c>
      <c r="C12" s="17">
        <v>18.177800000000001</v>
      </c>
      <c r="D12" s="17">
        <v>18</v>
      </c>
      <c r="E12" s="21">
        <f t="shared" si="1"/>
        <v>8.3624441132638117E-2</v>
      </c>
      <c r="F12" s="21">
        <f t="shared" si="1"/>
        <v>0</v>
      </c>
      <c r="G12" s="37">
        <v>8.8599999999999998E-2</v>
      </c>
      <c r="H12" s="34"/>
      <c r="I12" s="13" t="s">
        <v>276</v>
      </c>
      <c r="J12" s="144">
        <v>6.7199999999999996E-2</v>
      </c>
      <c r="K12" s="6"/>
    </row>
    <row r="13" spans="1:22" x14ac:dyDescent="0.15">
      <c r="A13" s="4" t="s">
        <v>238</v>
      </c>
      <c r="B13" s="5" t="s">
        <v>12</v>
      </c>
      <c r="C13" s="17">
        <v>21.109400000000001</v>
      </c>
      <c r="D13" s="17">
        <v>20.5</v>
      </c>
      <c r="E13" s="21">
        <f t="shared" ref="E13:F15" si="2">C13/C4-1</f>
        <v>0.21360936880170645</v>
      </c>
      <c r="F13" s="21">
        <f t="shared" si="2"/>
        <v>0.13888888888888884</v>
      </c>
      <c r="G13" s="34" t="s">
        <v>27</v>
      </c>
      <c r="H13" s="23">
        <v>0.2009</v>
      </c>
      <c r="I13" s="13" t="s">
        <v>179</v>
      </c>
      <c r="J13" s="143"/>
      <c r="K13" s="6"/>
    </row>
    <row r="14" spans="1:22" x14ac:dyDescent="0.15">
      <c r="A14" s="4"/>
      <c r="B14" s="3" t="s">
        <v>14</v>
      </c>
      <c r="C14" s="17">
        <v>21.714300000000001</v>
      </c>
      <c r="D14" s="17">
        <v>19</v>
      </c>
      <c r="E14" s="21">
        <f t="shared" si="2"/>
        <v>0.18358570167119082</v>
      </c>
      <c r="F14" s="21">
        <f t="shared" si="2"/>
        <v>5.555555555555558E-2</v>
      </c>
      <c r="G14" s="34">
        <v>1.61E-2</v>
      </c>
      <c r="H14" s="13">
        <v>0.58089999999999997</v>
      </c>
      <c r="I14" s="13" t="s">
        <v>378</v>
      </c>
      <c r="J14" s="143"/>
      <c r="K14" s="6"/>
    </row>
    <row r="15" spans="1:22" x14ac:dyDescent="0.15">
      <c r="A15" s="9"/>
      <c r="B15" s="10" t="s">
        <v>16</v>
      </c>
      <c r="C15" s="18">
        <v>20.814</v>
      </c>
      <c r="D15" s="18">
        <v>21</v>
      </c>
      <c r="E15" s="22">
        <f t="shared" si="2"/>
        <v>0.24077496274217602</v>
      </c>
      <c r="F15" s="22">
        <f t="shared" si="2"/>
        <v>0.16666666666666674</v>
      </c>
      <c r="G15" s="35">
        <v>2.0000000000000001E-4</v>
      </c>
      <c r="H15" s="25">
        <v>0.23849999999999999</v>
      </c>
      <c r="I15" s="27" t="s">
        <v>379</v>
      </c>
      <c r="J15" s="145"/>
      <c r="K15" s="6"/>
    </row>
  </sheetData>
  <mergeCells count="2">
    <mergeCell ref="B3:D3"/>
    <mergeCell ref="E3:F3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741CD-5A2C-EE49-ABC7-F2B7E31B716D}">
  <dimension ref="A1:O109"/>
  <sheetViews>
    <sheetView topLeftCell="A74" zoomScale="125" zoomScaleNormal="125" workbookViewId="0">
      <selection activeCell="J53" sqref="J53:K55"/>
    </sheetView>
  </sheetViews>
  <sheetFormatPr baseColWidth="10" defaultColWidth="11" defaultRowHeight="16" x14ac:dyDescent="0.2"/>
  <cols>
    <col min="2" max="2" width="12.6640625" customWidth="1"/>
    <col min="4" max="4" width="11" style="69"/>
    <col min="5" max="8" width="10.83203125" style="69" customWidth="1"/>
    <col min="9" max="9" width="13.5" style="81" customWidth="1"/>
    <col min="10" max="11" width="10.83203125" style="90" customWidth="1"/>
    <col min="12" max="12" width="11.1640625" style="90" customWidth="1"/>
    <col min="13" max="13" width="10.83203125" style="69" customWidth="1"/>
    <col min="14" max="14" width="14.1640625" style="81" customWidth="1"/>
    <col min="15" max="15" width="14.1640625" style="69" customWidth="1"/>
  </cols>
  <sheetData>
    <row r="1" spans="1:15" x14ac:dyDescent="0.2">
      <c r="A1" s="46" t="s">
        <v>449</v>
      </c>
      <c r="B1" s="46"/>
      <c r="C1" s="46"/>
      <c r="D1" s="80"/>
      <c r="E1" s="80"/>
      <c r="F1" s="80"/>
      <c r="G1" s="80"/>
      <c r="H1" s="80"/>
      <c r="I1" s="47"/>
      <c r="J1" s="83"/>
      <c r="K1" s="83"/>
      <c r="L1" s="83"/>
      <c r="M1" s="80"/>
      <c r="N1" s="23"/>
      <c r="O1" s="131"/>
    </row>
    <row r="2" spans="1:15" x14ac:dyDescent="0.2">
      <c r="A2" s="46" t="s">
        <v>385</v>
      </c>
      <c r="B2" s="46"/>
      <c r="C2" s="46"/>
      <c r="D2" s="80"/>
      <c r="E2" s="80"/>
      <c r="F2" s="80"/>
      <c r="G2" s="80"/>
      <c r="H2" s="80"/>
      <c r="I2" s="47"/>
      <c r="J2" s="83"/>
      <c r="K2" s="83"/>
      <c r="L2" s="83"/>
      <c r="M2" s="80"/>
      <c r="N2" s="23"/>
      <c r="O2" s="131"/>
    </row>
    <row r="3" spans="1:15" ht="47" thickBot="1" x14ac:dyDescent="0.25">
      <c r="A3" s="20" t="s">
        <v>239</v>
      </c>
      <c r="B3" s="40" t="s">
        <v>240</v>
      </c>
      <c r="C3" s="39" t="s">
        <v>1</v>
      </c>
      <c r="D3" s="203" t="s">
        <v>2</v>
      </c>
      <c r="E3" s="203"/>
      <c r="F3" s="203"/>
      <c r="G3" s="203" t="s">
        <v>241</v>
      </c>
      <c r="H3" s="203"/>
      <c r="I3" s="108" t="s">
        <v>242</v>
      </c>
      <c r="J3" s="203" t="s">
        <v>349</v>
      </c>
      <c r="K3" s="203"/>
      <c r="L3" s="109" t="s">
        <v>350</v>
      </c>
      <c r="M3" s="39" t="s">
        <v>7</v>
      </c>
      <c r="N3" s="108" t="s">
        <v>351</v>
      </c>
      <c r="O3" s="130" t="s">
        <v>352</v>
      </c>
    </row>
    <row r="4" spans="1:15" x14ac:dyDescent="0.2">
      <c r="A4" s="1" t="s">
        <v>243</v>
      </c>
      <c r="B4" s="4" t="s">
        <v>244</v>
      </c>
      <c r="C4" s="12" t="s">
        <v>11</v>
      </c>
      <c r="D4" s="84" t="s">
        <v>12</v>
      </c>
      <c r="E4" s="13">
        <v>16.600000000000001</v>
      </c>
      <c r="F4" s="13">
        <v>16</v>
      </c>
      <c r="G4" s="17"/>
      <c r="H4" s="21"/>
      <c r="I4" s="24"/>
      <c r="J4" s="15"/>
      <c r="K4" s="15"/>
      <c r="L4" s="15"/>
      <c r="M4" s="13" t="s">
        <v>324</v>
      </c>
      <c r="N4" s="47"/>
      <c r="O4" s="131"/>
    </row>
    <row r="5" spans="1:15" x14ac:dyDescent="0.2">
      <c r="A5" s="1"/>
      <c r="B5" s="4"/>
      <c r="C5" s="12"/>
      <c r="D5" s="4" t="s">
        <v>29</v>
      </c>
      <c r="E5" s="13">
        <v>16.48</v>
      </c>
      <c r="F5" s="13">
        <v>16</v>
      </c>
      <c r="G5" s="17"/>
      <c r="H5" s="21"/>
      <c r="I5" s="24"/>
      <c r="J5" s="15"/>
      <c r="K5" s="15"/>
      <c r="L5" s="15"/>
      <c r="M5" s="13" t="s">
        <v>281</v>
      </c>
      <c r="N5" s="47"/>
      <c r="O5" s="131"/>
    </row>
    <row r="6" spans="1:15" x14ac:dyDescent="0.2">
      <c r="A6" s="1"/>
      <c r="B6" s="4"/>
      <c r="C6" s="4"/>
      <c r="D6" s="4" t="s">
        <v>16</v>
      </c>
      <c r="E6" s="13">
        <v>17.02</v>
      </c>
      <c r="F6" s="13">
        <v>17</v>
      </c>
      <c r="G6" s="17"/>
      <c r="H6" s="21"/>
      <c r="I6" s="24"/>
      <c r="J6" s="15"/>
      <c r="K6" s="15"/>
      <c r="L6" s="15"/>
      <c r="M6" s="13" t="s">
        <v>288</v>
      </c>
      <c r="N6" s="47"/>
      <c r="O6" s="131"/>
    </row>
    <row r="7" spans="1:15" ht="15" customHeight="1" x14ac:dyDescent="0.2">
      <c r="A7" s="1"/>
      <c r="B7" s="4"/>
      <c r="C7" s="4"/>
      <c r="D7" s="4" t="s">
        <v>245</v>
      </c>
      <c r="E7" s="13">
        <v>17.079999999999998</v>
      </c>
      <c r="F7" s="13">
        <v>17</v>
      </c>
      <c r="G7" s="17"/>
      <c r="H7" s="21"/>
      <c r="I7" s="24"/>
      <c r="J7" s="15"/>
      <c r="K7" s="15"/>
      <c r="L7" s="15"/>
      <c r="M7" s="13" t="s">
        <v>246</v>
      </c>
      <c r="N7" s="47"/>
      <c r="O7" s="131"/>
    </row>
    <row r="8" spans="1:15" x14ac:dyDescent="0.2">
      <c r="A8" s="1"/>
      <c r="B8" s="4"/>
      <c r="C8" s="4"/>
      <c r="D8" s="4" t="s">
        <v>247</v>
      </c>
      <c r="E8" s="13">
        <v>15.73</v>
      </c>
      <c r="F8" s="13">
        <v>14</v>
      </c>
      <c r="G8" s="17"/>
      <c r="H8" s="21"/>
      <c r="I8" s="24"/>
      <c r="J8" s="15"/>
      <c r="K8" s="15"/>
      <c r="L8" s="15"/>
      <c r="M8" s="13" t="s">
        <v>248</v>
      </c>
      <c r="N8" s="47"/>
      <c r="O8" s="131"/>
    </row>
    <row r="9" spans="1:15" x14ac:dyDescent="0.2">
      <c r="A9" s="1"/>
      <c r="B9" s="4"/>
      <c r="C9" s="4"/>
      <c r="D9" s="4" t="s">
        <v>273</v>
      </c>
      <c r="E9" s="13">
        <v>16.52</v>
      </c>
      <c r="F9" s="13">
        <v>17</v>
      </c>
      <c r="G9" s="17"/>
      <c r="H9" s="21"/>
      <c r="I9" s="24"/>
      <c r="J9" s="15"/>
      <c r="K9" s="15"/>
      <c r="L9" s="15"/>
      <c r="M9" s="13" t="s">
        <v>293</v>
      </c>
      <c r="N9" s="47"/>
      <c r="O9" s="131"/>
    </row>
    <row r="10" spans="1:15" x14ac:dyDescent="0.2">
      <c r="A10" s="1"/>
      <c r="B10" s="4"/>
      <c r="C10" s="12" t="s">
        <v>18</v>
      </c>
      <c r="D10" s="11" t="s">
        <v>12</v>
      </c>
      <c r="E10" s="13">
        <v>15.48</v>
      </c>
      <c r="F10" s="13">
        <v>16</v>
      </c>
      <c r="G10" s="21">
        <f>E10/E4-1</f>
        <v>-6.7469879518072373E-2</v>
      </c>
      <c r="H10" s="21">
        <f>F10/F4-1</f>
        <v>0</v>
      </c>
      <c r="I10" s="34" t="s">
        <v>27</v>
      </c>
      <c r="J10" s="15"/>
      <c r="K10" s="15"/>
      <c r="L10" s="15"/>
      <c r="M10" s="13" t="s">
        <v>325</v>
      </c>
      <c r="N10" s="47"/>
      <c r="O10" s="131"/>
    </row>
    <row r="11" spans="1:15" x14ac:dyDescent="0.2">
      <c r="A11" s="1"/>
      <c r="B11" s="4"/>
      <c r="C11" s="12"/>
      <c r="D11" s="4" t="s">
        <v>29</v>
      </c>
      <c r="E11" s="13">
        <v>14.99</v>
      </c>
      <c r="F11" s="13">
        <v>16</v>
      </c>
      <c r="G11" s="21">
        <f>E11/E5-1</f>
        <v>-9.0412621359223344E-2</v>
      </c>
      <c r="H11" s="21">
        <f>F11/F5-1</f>
        <v>0</v>
      </c>
      <c r="I11" s="34">
        <v>9.9000000000000008E-3</v>
      </c>
      <c r="J11" s="15"/>
      <c r="K11" s="15"/>
      <c r="L11" s="15"/>
      <c r="M11" s="13" t="s">
        <v>282</v>
      </c>
      <c r="N11" s="47"/>
      <c r="O11" s="131"/>
    </row>
    <row r="12" spans="1:15" x14ac:dyDescent="0.2">
      <c r="A12" s="1"/>
      <c r="B12" s="4"/>
      <c r="C12" s="4"/>
      <c r="D12" s="4" t="s">
        <v>16</v>
      </c>
      <c r="E12" s="13">
        <v>14.8</v>
      </c>
      <c r="F12" s="13">
        <v>16</v>
      </c>
      <c r="G12" s="21">
        <f>E12/E6-1</f>
        <v>-0.13043478260869557</v>
      </c>
      <c r="H12" s="21">
        <f>F12/F$44-1</f>
        <v>-0.15789473684210531</v>
      </c>
      <c r="I12" s="34">
        <v>2.9999999999999997E-4</v>
      </c>
      <c r="J12" s="16"/>
      <c r="K12" s="16"/>
      <c r="L12" s="16"/>
      <c r="M12" s="13" t="s">
        <v>289</v>
      </c>
      <c r="N12" s="47"/>
      <c r="O12" s="131"/>
    </row>
    <row r="13" spans="1:15" x14ac:dyDescent="0.2">
      <c r="A13" s="1"/>
      <c r="B13" s="4"/>
      <c r="C13" s="4"/>
      <c r="D13" s="4" t="s">
        <v>245</v>
      </c>
      <c r="E13" s="13">
        <v>15.81</v>
      </c>
      <c r="F13" s="13">
        <v>15</v>
      </c>
      <c r="G13" s="21">
        <f>E13/E7-1</f>
        <v>-7.435597189695542E-2</v>
      </c>
      <c r="H13" s="21">
        <f>F13/F6-1</f>
        <v>-0.11764705882352944</v>
      </c>
      <c r="I13" s="43">
        <v>1.0200000000000001E-2</v>
      </c>
      <c r="J13" s="16"/>
      <c r="K13" s="16"/>
      <c r="L13" s="16"/>
      <c r="M13" s="13" t="s">
        <v>249</v>
      </c>
      <c r="N13" s="47"/>
      <c r="O13" s="131"/>
    </row>
    <row r="14" spans="1:15" x14ac:dyDescent="0.2">
      <c r="A14" s="1"/>
      <c r="B14" s="4"/>
      <c r="C14" s="4"/>
      <c r="D14" s="4" t="s">
        <v>247</v>
      </c>
      <c r="E14" s="13">
        <v>16.100000000000001</v>
      </c>
      <c r="F14" s="13">
        <v>16</v>
      </c>
      <c r="G14" s="21">
        <f>E14/E8-1</f>
        <v>2.3521932612841745E-2</v>
      </c>
      <c r="H14" s="21">
        <f>F14/F8-1</f>
        <v>0.14285714285714279</v>
      </c>
      <c r="I14" s="15">
        <v>0.87580000000000002</v>
      </c>
      <c r="J14" s="16"/>
      <c r="K14" s="16"/>
      <c r="L14" s="16"/>
      <c r="M14" s="13" t="s">
        <v>250</v>
      </c>
      <c r="N14" s="47"/>
      <c r="O14" s="131"/>
    </row>
    <row r="15" spans="1:15" x14ac:dyDescent="0.2">
      <c r="A15" s="1"/>
      <c r="B15" s="4"/>
      <c r="C15" s="4"/>
      <c r="D15" s="4" t="s">
        <v>273</v>
      </c>
      <c r="E15" s="13">
        <v>15.75</v>
      </c>
      <c r="F15" s="15">
        <v>15</v>
      </c>
      <c r="G15" s="21">
        <f>E15/E9-1</f>
        <v>-4.6610169491525411E-2</v>
      </c>
      <c r="H15" s="21">
        <f>F15/F9-1</f>
        <v>-0.11764705882352944</v>
      </c>
      <c r="I15" s="23">
        <v>0.12590000000000001</v>
      </c>
      <c r="J15" s="16"/>
      <c r="K15" s="16"/>
      <c r="L15" s="16"/>
      <c r="M15" s="13" t="s">
        <v>294</v>
      </c>
      <c r="N15" s="47"/>
      <c r="O15" s="131"/>
    </row>
    <row r="16" spans="1:15" x14ac:dyDescent="0.2">
      <c r="A16" s="1"/>
      <c r="B16" s="4"/>
      <c r="C16" s="12" t="s">
        <v>22</v>
      </c>
      <c r="D16" s="11" t="s">
        <v>12</v>
      </c>
      <c r="E16" s="13">
        <v>16.829999999999998</v>
      </c>
      <c r="F16" s="13">
        <v>17</v>
      </c>
      <c r="G16" s="21">
        <f>E16/E4-1</f>
        <v>1.3855421686746805E-2</v>
      </c>
      <c r="H16" s="21">
        <f>F16/F4-1</f>
        <v>6.25E-2</v>
      </c>
      <c r="I16" s="15">
        <v>0.68799999999999994</v>
      </c>
      <c r="J16" s="16"/>
      <c r="K16" s="16"/>
      <c r="L16" s="16"/>
      <c r="M16" s="13" t="s">
        <v>326</v>
      </c>
      <c r="N16" s="47"/>
      <c r="O16" s="131"/>
    </row>
    <row r="17" spans="1:15" x14ac:dyDescent="0.2">
      <c r="A17" s="1"/>
      <c r="B17" s="4"/>
      <c r="C17" s="12"/>
      <c r="D17" s="4" t="s">
        <v>29</v>
      </c>
      <c r="E17" s="13">
        <v>16.829999999999998</v>
      </c>
      <c r="F17" s="13">
        <v>16</v>
      </c>
      <c r="G17" s="21">
        <f>E17/E5-1</f>
        <v>2.123786407766981E-2</v>
      </c>
      <c r="H17" s="21">
        <f>F17/F5-1</f>
        <v>0</v>
      </c>
      <c r="I17" s="15">
        <v>0.82369999999999999</v>
      </c>
      <c r="J17" s="16"/>
      <c r="K17" s="16"/>
      <c r="L17" s="16"/>
      <c r="M17" s="13" t="s">
        <v>283</v>
      </c>
      <c r="N17" s="47"/>
      <c r="O17" s="131"/>
    </row>
    <row r="18" spans="1:15" x14ac:dyDescent="0.2">
      <c r="A18" s="1"/>
      <c r="B18" s="4"/>
      <c r="C18" s="4"/>
      <c r="D18" s="4" t="s">
        <v>16</v>
      </c>
      <c r="E18" s="13">
        <v>17.14</v>
      </c>
      <c r="F18" s="13">
        <v>18</v>
      </c>
      <c r="G18" s="21">
        <f>E18/E6-1</f>
        <v>7.0505287896593938E-3</v>
      </c>
      <c r="H18" s="21">
        <f>F18/F$44-1</f>
        <v>-5.2631578947368474E-2</v>
      </c>
      <c r="I18" s="15">
        <v>0.97140000000000004</v>
      </c>
      <c r="J18" s="16"/>
      <c r="K18" s="16"/>
      <c r="L18" s="16"/>
      <c r="M18" s="13" t="s">
        <v>251</v>
      </c>
      <c r="N18" s="47"/>
      <c r="O18" s="131"/>
    </row>
    <row r="19" spans="1:15" x14ac:dyDescent="0.2">
      <c r="A19" s="1"/>
      <c r="B19" s="4"/>
      <c r="C19" s="4"/>
      <c r="D19" s="4" t="s">
        <v>245</v>
      </c>
      <c r="E19" s="13">
        <v>16.440000000000001</v>
      </c>
      <c r="F19" s="13">
        <v>17</v>
      </c>
      <c r="G19" s="21">
        <f>E19/E7-1</f>
        <v>-3.7470725995315979E-2</v>
      </c>
      <c r="H19" s="21">
        <f>F19/F7-1</f>
        <v>0</v>
      </c>
      <c r="I19" s="15">
        <v>0.26669999999999999</v>
      </c>
      <c r="J19" s="16"/>
      <c r="K19" s="16"/>
      <c r="L19" s="16"/>
      <c r="M19" s="13" t="s">
        <v>252</v>
      </c>
      <c r="N19" s="47"/>
      <c r="O19" s="131"/>
    </row>
    <row r="20" spans="1:15" x14ac:dyDescent="0.2">
      <c r="A20" s="1"/>
      <c r="B20" s="4"/>
      <c r="C20" s="12" t="s">
        <v>26</v>
      </c>
      <c r="D20" s="11" t="s">
        <v>12</v>
      </c>
      <c r="E20" s="13">
        <v>17.18</v>
      </c>
      <c r="F20" s="13">
        <v>16</v>
      </c>
      <c r="G20" s="21">
        <f>E20/E$4-1</f>
        <v>3.4939759036144435E-2</v>
      </c>
      <c r="H20" s="21">
        <f>F20/F$4-1</f>
        <v>0</v>
      </c>
      <c r="I20" s="71">
        <v>4.53E-2</v>
      </c>
      <c r="J20" s="16"/>
      <c r="K20" s="16"/>
      <c r="L20" s="16"/>
      <c r="M20" s="13" t="s">
        <v>327</v>
      </c>
      <c r="N20" s="47"/>
      <c r="O20" s="131"/>
    </row>
    <row r="21" spans="1:15" x14ac:dyDescent="0.2">
      <c r="A21" s="1"/>
      <c r="B21" s="4"/>
      <c r="C21" s="12"/>
      <c r="D21" s="4" t="s">
        <v>29</v>
      </c>
      <c r="E21" s="13">
        <v>17.93</v>
      </c>
      <c r="F21" s="13">
        <v>18</v>
      </c>
      <c r="G21" s="21">
        <f>E21/E$5-1</f>
        <v>8.7985436893203817E-2</v>
      </c>
      <c r="H21" s="21">
        <f>F21/F$5-1</f>
        <v>0.125</v>
      </c>
      <c r="I21" s="98">
        <v>8.2600000000000007E-2</v>
      </c>
      <c r="J21" s="16"/>
      <c r="K21" s="16"/>
      <c r="L21" s="16"/>
      <c r="M21" s="13" t="s">
        <v>284</v>
      </c>
      <c r="N21" s="47"/>
      <c r="O21" s="131"/>
    </row>
    <row r="22" spans="1:15" x14ac:dyDescent="0.2">
      <c r="A22" s="1"/>
      <c r="B22" s="4"/>
      <c r="C22" s="4"/>
      <c r="D22" s="4" t="s">
        <v>16</v>
      </c>
      <c r="E22" s="13">
        <v>18.22</v>
      </c>
      <c r="F22" s="13">
        <v>18</v>
      </c>
      <c r="G22" s="21">
        <f>E22/E$6-1</f>
        <v>7.0505287896592161E-2</v>
      </c>
      <c r="H22" s="21">
        <f>F22/F$6-1</f>
        <v>5.8823529411764719E-2</v>
      </c>
      <c r="I22" s="15">
        <v>0.12130000000000001</v>
      </c>
      <c r="J22" s="16"/>
      <c r="K22" s="16"/>
      <c r="L22" s="16"/>
      <c r="M22" s="13" t="s">
        <v>290</v>
      </c>
      <c r="N22" s="47"/>
      <c r="O22" s="131"/>
    </row>
    <row r="23" spans="1:15" x14ac:dyDescent="0.2">
      <c r="A23" s="1"/>
      <c r="B23" s="4"/>
      <c r="C23" s="4"/>
      <c r="D23" s="4" t="s">
        <v>245</v>
      </c>
      <c r="E23" s="13">
        <v>17.23</v>
      </c>
      <c r="F23" s="13">
        <v>16</v>
      </c>
      <c r="G23" s="26">
        <f>E23/E7-1</f>
        <v>8.7822014051524011E-3</v>
      </c>
      <c r="H23" s="26">
        <f>F23/F7-1</f>
        <v>-5.8823529411764719E-2</v>
      </c>
      <c r="I23" s="15">
        <v>0.72050000000000003</v>
      </c>
      <c r="J23" s="16"/>
      <c r="K23" s="16"/>
      <c r="L23" s="16"/>
      <c r="M23" s="13" t="s">
        <v>253</v>
      </c>
      <c r="N23" s="47"/>
      <c r="O23" s="131"/>
    </row>
    <row r="24" spans="1:15" x14ac:dyDescent="0.2">
      <c r="A24" s="1"/>
      <c r="B24" s="4"/>
      <c r="C24" s="4"/>
      <c r="D24" s="4" t="s">
        <v>247</v>
      </c>
      <c r="E24" s="13">
        <v>15.09</v>
      </c>
      <c r="F24" s="13">
        <v>14</v>
      </c>
      <c r="G24" s="26">
        <f>E24/E8-1</f>
        <v>-4.0686586141131631E-2</v>
      </c>
      <c r="H24" s="26">
        <f>F24/F8-1</f>
        <v>0</v>
      </c>
      <c r="I24" s="15">
        <v>0.47689999999999999</v>
      </c>
      <c r="J24" s="16"/>
      <c r="K24" s="16"/>
      <c r="L24" s="16"/>
      <c r="M24" s="13" t="s">
        <v>254</v>
      </c>
      <c r="N24" s="47"/>
      <c r="O24" s="131"/>
    </row>
    <row r="25" spans="1:15" x14ac:dyDescent="0.2">
      <c r="A25" s="1"/>
      <c r="B25" s="4"/>
      <c r="C25" s="12" t="s">
        <v>32</v>
      </c>
      <c r="D25" s="11" t="s">
        <v>12</v>
      </c>
      <c r="E25" s="13">
        <v>17</v>
      </c>
      <c r="F25" s="13">
        <v>17</v>
      </c>
      <c r="G25" s="26">
        <f>E25/E4-1</f>
        <v>2.409638554216853E-2</v>
      </c>
      <c r="H25" s="26">
        <f>F25/F4-1</f>
        <v>6.25E-2</v>
      </c>
      <c r="I25" s="15">
        <v>0.56410000000000005</v>
      </c>
      <c r="J25" s="16"/>
      <c r="K25" s="16"/>
      <c r="L25" s="16"/>
      <c r="M25" s="13" t="s">
        <v>328</v>
      </c>
      <c r="N25" s="47"/>
      <c r="O25" s="131"/>
    </row>
    <row r="26" spans="1:15" x14ac:dyDescent="0.2">
      <c r="A26" s="1"/>
      <c r="B26" s="4"/>
      <c r="C26" s="12"/>
      <c r="D26" s="4" t="s">
        <v>29</v>
      </c>
      <c r="E26" s="13">
        <v>17.41</v>
      </c>
      <c r="F26" s="13">
        <v>18</v>
      </c>
      <c r="G26" s="26">
        <f>E26/E5-1</f>
        <v>5.6432038834951515E-2</v>
      </c>
      <c r="H26" s="26">
        <f>F26/F5-1</f>
        <v>0.125</v>
      </c>
      <c r="I26" s="15">
        <v>0.30470000000000003</v>
      </c>
      <c r="J26" s="16"/>
      <c r="K26" s="16"/>
      <c r="L26" s="16"/>
      <c r="M26" s="13" t="s">
        <v>285</v>
      </c>
      <c r="N26" s="47"/>
      <c r="O26" s="131"/>
    </row>
    <row r="27" spans="1:15" x14ac:dyDescent="0.2">
      <c r="A27" s="1"/>
      <c r="B27" s="4"/>
      <c r="C27" s="4"/>
      <c r="D27" s="4" t="s">
        <v>16</v>
      </c>
      <c r="E27" s="13">
        <v>17.77</v>
      </c>
      <c r="F27" s="13">
        <v>18</v>
      </c>
      <c r="G27" s="21">
        <f>E27/E$6-1</f>
        <v>4.4065804935370156E-2</v>
      </c>
      <c r="H27" s="21">
        <f>F27/F$6-1</f>
        <v>5.8823529411764719E-2</v>
      </c>
      <c r="I27" s="15">
        <v>0.38350000000000001</v>
      </c>
      <c r="J27" s="16"/>
      <c r="K27" s="16"/>
      <c r="L27" s="16"/>
      <c r="M27" s="13" t="s">
        <v>291</v>
      </c>
      <c r="N27" s="47"/>
      <c r="O27" s="131"/>
    </row>
    <row r="28" spans="1:15" x14ac:dyDescent="0.2">
      <c r="A28" s="1"/>
      <c r="B28" s="4"/>
      <c r="C28" s="4"/>
      <c r="D28" s="4" t="s">
        <v>245</v>
      </c>
      <c r="E28" s="13">
        <v>17.93</v>
      </c>
      <c r="F28" s="13">
        <v>17</v>
      </c>
      <c r="G28" s="21">
        <f>E28/E7-1</f>
        <v>4.9765807962529385E-2</v>
      </c>
      <c r="H28" s="21">
        <f>F28/F7-1</f>
        <v>0</v>
      </c>
      <c r="I28" s="71">
        <v>4.7800000000000002E-2</v>
      </c>
      <c r="J28" s="16"/>
      <c r="K28" s="16"/>
      <c r="L28" s="16"/>
      <c r="M28" s="13" t="s">
        <v>285</v>
      </c>
      <c r="N28" s="47"/>
      <c r="O28" s="131"/>
    </row>
    <row r="29" spans="1:15" x14ac:dyDescent="0.2">
      <c r="A29" s="1"/>
      <c r="B29" s="4"/>
      <c r="C29" s="4"/>
      <c r="D29" s="4" t="s">
        <v>273</v>
      </c>
      <c r="E29" s="13">
        <v>15.73</v>
      </c>
      <c r="F29" s="13">
        <v>17</v>
      </c>
      <c r="G29" s="21">
        <f>E29/E9-1</f>
        <v>-4.7820823244552058E-2</v>
      </c>
      <c r="H29" s="21">
        <f>F29/F9-1</f>
        <v>0</v>
      </c>
      <c r="I29" s="15">
        <v>0.88849999999999996</v>
      </c>
      <c r="J29" s="16"/>
      <c r="K29" s="16"/>
      <c r="L29" s="16"/>
      <c r="M29" s="13" t="s">
        <v>47</v>
      </c>
      <c r="N29" s="47"/>
      <c r="O29" s="131"/>
    </row>
    <row r="30" spans="1:15" x14ac:dyDescent="0.2">
      <c r="A30" s="1"/>
      <c r="B30" s="4"/>
      <c r="C30" s="12" t="s">
        <v>36</v>
      </c>
      <c r="D30" s="11" t="s">
        <v>12</v>
      </c>
      <c r="E30" s="13">
        <v>16.22</v>
      </c>
      <c r="F30" s="13">
        <v>16</v>
      </c>
      <c r="G30" s="21">
        <f>E30/E$4-1</f>
        <v>-2.2891566265060392E-2</v>
      </c>
      <c r="H30" s="21">
        <f>F30/F$4-1</f>
        <v>0</v>
      </c>
      <c r="I30" s="15">
        <v>0.28860000000000002</v>
      </c>
      <c r="J30" s="16"/>
      <c r="K30" s="16"/>
      <c r="L30" s="16"/>
      <c r="M30" s="13" t="s">
        <v>329</v>
      </c>
      <c r="N30" s="47"/>
      <c r="O30" s="131"/>
    </row>
    <row r="31" spans="1:15" x14ac:dyDescent="0.2">
      <c r="A31" s="1"/>
      <c r="B31" s="4"/>
      <c r="C31" s="12"/>
      <c r="D31" s="4" t="s">
        <v>29</v>
      </c>
      <c r="E31" s="13">
        <v>16.47</v>
      </c>
      <c r="F31" s="13">
        <v>16</v>
      </c>
      <c r="G31" s="21">
        <f>E31/E$5-1</f>
        <v>-6.0679611650493737E-4</v>
      </c>
      <c r="H31" s="21">
        <f>F31/F$4-1</f>
        <v>0</v>
      </c>
      <c r="I31" s="15">
        <v>0.90310000000000001</v>
      </c>
      <c r="J31" s="16"/>
      <c r="K31" s="16"/>
      <c r="L31" s="16"/>
      <c r="M31" s="13" t="s">
        <v>286</v>
      </c>
      <c r="N31" s="47"/>
      <c r="O31" s="131"/>
    </row>
    <row r="32" spans="1:15" x14ac:dyDescent="0.2">
      <c r="A32" s="1"/>
      <c r="B32" s="4"/>
      <c r="C32" s="4"/>
      <c r="D32" s="4" t="s">
        <v>16</v>
      </c>
      <c r="E32" s="13">
        <v>16.77</v>
      </c>
      <c r="F32" s="13">
        <v>16</v>
      </c>
      <c r="G32" s="21">
        <f>E32/E$6-1</f>
        <v>-1.4688601645123422E-2</v>
      </c>
      <c r="H32" s="21">
        <f>F32/F$6-1</f>
        <v>-5.8823529411764719E-2</v>
      </c>
      <c r="I32" s="15">
        <v>0.73050000000000004</v>
      </c>
      <c r="J32" s="16"/>
      <c r="K32" s="16"/>
      <c r="L32" s="16"/>
      <c r="M32" s="13" t="s">
        <v>292</v>
      </c>
      <c r="N32" s="47"/>
      <c r="O32" s="131"/>
    </row>
    <row r="33" spans="1:15" x14ac:dyDescent="0.2">
      <c r="A33" s="1"/>
      <c r="B33" s="4"/>
      <c r="C33" s="4"/>
      <c r="D33" s="4" t="s">
        <v>245</v>
      </c>
      <c r="E33" s="13">
        <v>16.420000000000002</v>
      </c>
      <c r="F33" s="13">
        <v>17</v>
      </c>
      <c r="G33" s="26">
        <f>E33/E7-1</f>
        <v>-3.864168618266961E-2</v>
      </c>
      <c r="H33" s="26">
        <f>F33/F7-1</f>
        <v>0</v>
      </c>
      <c r="I33" s="15">
        <v>0.1938</v>
      </c>
      <c r="J33" s="16"/>
      <c r="K33" s="16"/>
      <c r="L33" s="16"/>
      <c r="M33" s="13" t="s">
        <v>255</v>
      </c>
      <c r="N33" s="47"/>
      <c r="O33" s="131"/>
    </row>
    <row r="34" spans="1:15" x14ac:dyDescent="0.2">
      <c r="A34" s="1"/>
      <c r="B34" s="4"/>
      <c r="C34" s="4"/>
      <c r="D34" s="4" t="s">
        <v>247</v>
      </c>
      <c r="E34" s="13">
        <v>15.3</v>
      </c>
      <c r="F34" s="13">
        <v>14</v>
      </c>
      <c r="G34" s="26">
        <f>E34/E8-1</f>
        <v>-2.7336300063572794E-2</v>
      </c>
      <c r="H34" s="26">
        <f>F34/F8-1</f>
        <v>0</v>
      </c>
      <c r="I34" s="15">
        <v>0.55349999999999999</v>
      </c>
      <c r="J34" s="16"/>
      <c r="K34" s="16"/>
      <c r="L34" s="16"/>
      <c r="M34" s="13" t="s">
        <v>256</v>
      </c>
      <c r="N34" s="47"/>
      <c r="O34" s="131"/>
    </row>
    <row r="35" spans="1:15" x14ac:dyDescent="0.2">
      <c r="A35" s="1"/>
      <c r="B35" s="4"/>
      <c r="C35" s="12" t="s">
        <v>40</v>
      </c>
      <c r="D35" s="11" t="s">
        <v>12</v>
      </c>
      <c r="E35" s="13">
        <v>19.37</v>
      </c>
      <c r="F35" s="13">
        <v>19</v>
      </c>
      <c r="G35" s="21">
        <f>E35/E4-1</f>
        <v>0.16686746987951806</v>
      </c>
      <c r="H35" s="21">
        <f>F35/F$4-1</f>
        <v>0.1875</v>
      </c>
      <c r="I35" s="34" t="s">
        <v>27</v>
      </c>
      <c r="J35" s="16"/>
      <c r="K35" s="16"/>
      <c r="L35" s="16"/>
      <c r="M35" s="13" t="s">
        <v>330</v>
      </c>
      <c r="N35" s="47"/>
      <c r="O35" s="131"/>
    </row>
    <row r="36" spans="1:15" x14ac:dyDescent="0.2">
      <c r="A36" s="1"/>
      <c r="B36" s="4"/>
      <c r="C36" s="12"/>
      <c r="D36" s="4" t="s">
        <v>29</v>
      </c>
      <c r="E36" s="13">
        <v>19.809999999999999</v>
      </c>
      <c r="F36" s="13">
        <v>20</v>
      </c>
      <c r="G36" s="21">
        <f>E36/E5-1</f>
        <v>0.2020631067961165</v>
      </c>
      <c r="H36" s="21">
        <f>F36/F$4-1</f>
        <v>0.25</v>
      </c>
      <c r="I36" s="34">
        <v>8.9999999999999998E-4</v>
      </c>
      <c r="J36" s="16"/>
      <c r="K36" s="16"/>
      <c r="L36" s="16"/>
      <c r="M36" s="13" t="s">
        <v>287</v>
      </c>
      <c r="N36" s="47"/>
      <c r="O36" s="131"/>
    </row>
    <row r="37" spans="1:15" x14ac:dyDescent="0.2">
      <c r="A37" s="1"/>
      <c r="B37" s="4"/>
      <c r="C37" s="4"/>
      <c r="D37" s="4" t="s">
        <v>16</v>
      </c>
      <c r="E37" s="13">
        <v>20.23</v>
      </c>
      <c r="F37" s="13">
        <v>20</v>
      </c>
      <c r="G37" s="21">
        <f>E37/E$6-1</f>
        <v>0.18860164512338429</v>
      </c>
      <c r="H37" s="21">
        <f>F37/F$6-1</f>
        <v>0.17647058823529416</v>
      </c>
      <c r="I37" s="71">
        <v>1.1999999999999999E-3</v>
      </c>
      <c r="J37" s="16"/>
      <c r="K37" s="16"/>
      <c r="L37" s="16"/>
      <c r="M37" s="13" t="s">
        <v>257</v>
      </c>
      <c r="N37" s="47"/>
      <c r="O37" s="131"/>
    </row>
    <row r="38" spans="1:15" x14ac:dyDescent="0.2">
      <c r="A38" s="1"/>
      <c r="B38" s="4"/>
      <c r="C38" s="4"/>
      <c r="D38" s="4" t="s">
        <v>245</v>
      </c>
      <c r="E38" s="13">
        <v>15.58</v>
      </c>
      <c r="F38" s="13">
        <v>14</v>
      </c>
      <c r="G38" s="26">
        <f>E38/E7-1</f>
        <v>-8.7822014051522124E-2</v>
      </c>
      <c r="H38" s="26">
        <f>F38/F7-1</f>
        <v>-0.17647058823529416</v>
      </c>
      <c r="I38" s="71">
        <v>2.0000000000000001E-4</v>
      </c>
      <c r="J38" s="16"/>
      <c r="K38" s="16"/>
      <c r="L38" s="16"/>
      <c r="M38" s="13" t="s">
        <v>258</v>
      </c>
      <c r="N38" s="47"/>
      <c r="O38" s="131"/>
    </row>
    <row r="39" spans="1:15" x14ac:dyDescent="0.2">
      <c r="A39" s="8"/>
      <c r="B39" s="9"/>
      <c r="C39" s="9"/>
      <c r="D39" s="9" t="s">
        <v>247</v>
      </c>
      <c r="E39" s="27">
        <v>15.58</v>
      </c>
      <c r="F39" s="27">
        <v>14</v>
      </c>
      <c r="G39" s="72">
        <f>E39/E8-1</f>
        <v>-9.5359186268277885E-3</v>
      </c>
      <c r="H39" s="72">
        <f>F39/F8-1</f>
        <v>0</v>
      </c>
      <c r="I39" s="44">
        <v>0.6452</v>
      </c>
      <c r="J39" s="73"/>
      <c r="K39" s="73"/>
      <c r="L39" s="73"/>
      <c r="M39" s="9" t="s">
        <v>259</v>
      </c>
      <c r="N39" s="48"/>
      <c r="O39" s="132"/>
    </row>
    <row r="40" spans="1:15" x14ac:dyDescent="0.2">
      <c r="A40" s="1" t="s">
        <v>243</v>
      </c>
      <c r="B40" s="12" t="s">
        <v>260</v>
      </c>
      <c r="C40" s="4" t="s">
        <v>159</v>
      </c>
      <c r="D40" s="11" t="s">
        <v>12</v>
      </c>
      <c r="E40" s="76">
        <v>25.05</v>
      </c>
      <c r="F40" s="76">
        <v>25</v>
      </c>
      <c r="G40" s="17"/>
      <c r="H40" s="21"/>
      <c r="I40" s="85"/>
      <c r="J40" s="59">
        <f t="shared" ref="J40:K42" si="0">E40/E4-1</f>
        <v>0.50903614457831314</v>
      </c>
      <c r="K40" s="59">
        <f t="shared" si="0"/>
        <v>0.5625</v>
      </c>
      <c r="L40" s="34" t="s">
        <v>27</v>
      </c>
      <c r="M40" s="13" t="s">
        <v>317</v>
      </c>
      <c r="N40" s="69"/>
      <c r="O40" s="131"/>
    </row>
    <row r="41" spans="1:15" x14ac:dyDescent="0.2">
      <c r="A41" s="1"/>
      <c r="B41" s="4"/>
      <c r="C41" s="4"/>
      <c r="D41" s="4" t="s">
        <v>14</v>
      </c>
      <c r="E41" s="17">
        <v>25.227799999999998</v>
      </c>
      <c r="F41" s="17">
        <v>26</v>
      </c>
      <c r="G41" s="21"/>
      <c r="H41" s="21"/>
      <c r="I41" s="24"/>
      <c r="J41" s="59">
        <f t="shared" si="0"/>
        <v>0.53081310679611637</v>
      </c>
      <c r="K41" s="59">
        <f t="shared" si="0"/>
        <v>0.625</v>
      </c>
      <c r="L41" s="34" t="s">
        <v>27</v>
      </c>
      <c r="M41" s="13" t="s">
        <v>274</v>
      </c>
      <c r="N41" s="47"/>
      <c r="O41" s="131"/>
    </row>
    <row r="42" spans="1:15" x14ac:dyDescent="0.2">
      <c r="A42" s="1"/>
      <c r="B42" s="4"/>
      <c r="C42" s="4"/>
      <c r="D42" s="4" t="s">
        <v>16</v>
      </c>
      <c r="E42" s="17">
        <v>24.77</v>
      </c>
      <c r="F42" s="17">
        <v>25</v>
      </c>
      <c r="G42" s="17"/>
      <c r="H42" s="21"/>
      <c r="I42" s="24"/>
      <c r="J42" s="59">
        <f t="shared" si="0"/>
        <v>0.45534665099882488</v>
      </c>
      <c r="K42" s="59">
        <f t="shared" si="0"/>
        <v>0.47058823529411775</v>
      </c>
      <c r="L42" s="34" t="s">
        <v>27</v>
      </c>
      <c r="M42" s="13" t="s">
        <v>261</v>
      </c>
      <c r="N42" s="47"/>
      <c r="O42" s="131"/>
    </row>
    <row r="43" spans="1:15" x14ac:dyDescent="0.2">
      <c r="A43" s="1"/>
      <c r="B43" s="4"/>
      <c r="C43" s="4"/>
      <c r="D43" s="4" t="s">
        <v>273</v>
      </c>
      <c r="E43" s="17">
        <v>25.074100000000001</v>
      </c>
      <c r="F43" s="17">
        <v>25</v>
      </c>
      <c r="G43" s="17"/>
      <c r="H43" s="21"/>
      <c r="I43" s="24"/>
      <c r="J43" s="59">
        <f>E43/E9-1</f>
        <v>0.51780266343825687</v>
      </c>
      <c r="K43" s="59">
        <f>F43/F7-1</f>
        <v>0.47058823529411775</v>
      </c>
      <c r="L43" s="34" t="s">
        <v>27</v>
      </c>
      <c r="M43" s="13" t="s">
        <v>62</v>
      </c>
      <c r="N43" s="47"/>
      <c r="O43" s="131"/>
    </row>
    <row r="44" spans="1:15" x14ac:dyDescent="0.2">
      <c r="A44" s="1"/>
      <c r="B44" s="4"/>
      <c r="C44" s="12" t="s">
        <v>18</v>
      </c>
      <c r="D44" s="11" t="s">
        <v>12</v>
      </c>
      <c r="E44" s="13">
        <v>18.57</v>
      </c>
      <c r="F44" s="13">
        <v>19</v>
      </c>
      <c r="G44" s="21">
        <f>E44/E40-1</f>
        <v>-0.25868263473053899</v>
      </c>
      <c r="H44" s="21">
        <f>F44/F40-1</f>
        <v>-0.24</v>
      </c>
      <c r="I44" s="34" t="s">
        <v>27</v>
      </c>
      <c r="J44" s="59">
        <f>E44/E10-1</f>
        <v>0.1996124031007751</v>
      </c>
      <c r="K44" s="59">
        <f>F44/F9-1</f>
        <v>0.11764705882352944</v>
      </c>
      <c r="L44" s="34" t="s">
        <v>27</v>
      </c>
      <c r="M44" s="4" t="s">
        <v>318</v>
      </c>
      <c r="N44" s="50" t="s">
        <v>27</v>
      </c>
      <c r="O44" s="131"/>
    </row>
    <row r="45" spans="1:15" x14ac:dyDescent="0.2">
      <c r="A45" s="1"/>
      <c r="B45" s="4"/>
      <c r="C45" s="4"/>
      <c r="D45" s="4" t="s">
        <v>16</v>
      </c>
      <c r="E45" s="17">
        <v>19.36</v>
      </c>
      <c r="F45" s="17">
        <v>20</v>
      </c>
      <c r="G45" s="21">
        <f>E45/E42-1</f>
        <v>-0.21840936616875251</v>
      </c>
      <c r="H45" s="21">
        <f>F45/F42-1</f>
        <v>-0.19999999999999996</v>
      </c>
      <c r="I45" s="34" t="s">
        <v>27</v>
      </c>
      <c r="J45" s="59">
        <f>E45/E12-1</f>
        <v>0.30810810810810807</v>
      </c>
      <c r="K45" s="59">
        <f>F45/F12-1</f>
        <v>0.25</v>
      </c>
      <c r="L45" s="34" t="s">
        <v>27</v>
      </c>
      <c r="M45" s="13" t="s">
        <v>99</v>
      </c>
      <c r="N45" s="47">
        <v>0.1381</v>
      </c>
      <c r="O45" s="131"/>
    </row>
    <row r="46" spans="1:15" x14ac:dyDescent="0.2">
      <c r="A46" s="1"/>
      <c r="B46" s="4"/>
      <c r="C46" s="4"/>
      <c r="D46" s="4" t="s">
        <v>273</v>
      </c>
      <c r="E46" s="17">
        <v>17.791699999999999</v>
      </c>
      <c r="F46" s="17">
        <v>19</v>
      </c>
      <c r="G46" s="21">
        <f>E46/E43-1</f>
        <v>-0.29043515021476352</v>
      </c>
      <c r="H46" s="21">
        <f>F46/F43-1</f>
        <v>-0.24</v>
      </c>
      <c r="I46" s="34" t="s">
        <v>27</v>
      </c>
      <c r="J46" s="59">
        <f t="shared" ref="J46:K49" si="1">E46/E15-1</f>
        <v>0.12963174603174599</v>
      </c>
      <c r="K46" s="59">
        <f t="shared" si="1"/>
        <v>0.26666666666666661</v>
      </c>
      <c r="L46" s="34">
        <v>1.1999999999999999E-3</v>
      </c>
      <c r="M46" s="13" t="s">
        <v>280</v>
      </c>
      <c r="N46" s="50" t="s">
        <v>27</v>
      </c>
      <c r="O46" s="131"/>
    </row>
    <row r="47" spans="1:15" x14ac:dyDescent="0.2">
      <c r="A47" s="1"/>
      <c r="B47" s="4"/>
      <c r="C47" s="12" t="s">
        <v>22</v>
      </c>
      <c r="D47" s="11" t="s">
        <v>12</v>
      </c>
      <c r="E47" s="13">
        <v>24.22</v>
      </c>
      <c r="F47" s="13">
        <v>25</v>
      </c>
      <c r="G47" s="21">
        <f t="shared" ref="G47:H49" si="2">E47/E40-1</f>
        <v>-3.3133732534930238E-2</v>
      </c>
      <c r="H47" s="21">
        <f t="shared" si="2"/>
        <v>0</v>
      </c>
      <c r="I47" s="38">
        <v>4.7100000000000003E-2</v>
      </c>
      <c r="J47" s="59">
        <f t="shared" si="1"/>
        <v>0.43909685086155692</v>
      </c>
      <c r="K47" s="59">
        <f t="shared" si="1"/>
        <v>0.47058823529411775</v>
      </c>
      <c r="L47" s="34" t="s">
        <v>27</v>
      </c>
      <c r="M47" s="13" t="s">
        <v>319</v>
      </c>
      <c r="N47" s="75">
        <v>0.1051</v>
      </c>
      <c r="O47" s="131"/>
    </row>
    <row r="48" spans="1:15" x14ac:dyDescent="0.2">
      <c r="A48" s="1"/>
      <c r="B48" s="4"/>
      <c r="C48" s="4"/>
      <c r="D48" s="4" t="s">
        <v>14</v>
      </c>
      <c r="E48" s="17">
        <v>24.594899999999999</v>
      </c>
      <c r="F48" s="17">
        <v>24</v>
      </c>
      <c r="G48" s="26">
        <f t="shared" si="2"/>
        <v>-2.5087403578591849E-2</v>
      </c>
      <c r="H48" s="26">
        <f t="shared" si="2"/>
        <v>-7.6923076923076872E-2</v>
      </c>
      <c r="I48" s="24">
        <v>0.19239999999999999</v>
      </c>
      <c r="J48" s="59">
        <f t="shared" si="1"/>
        <v>0.46137254901960789</v>
      </c>
      <c r="K48" s="59">
        <f t="shared" si="1"/>
        <v>0.5</v>
      </c>
      <c r="L48" s="43" t="s">
        <v>27</v>
      </c>
      <c r="M48" s="13" t="s">
        <v>277</v>
      </c>
      <c r="N48" s="47">
        <v>0.39550000000000002</v>
      </c>
      <c r="O48" s="131"/>
    </row>
    <row r="49" spans="1:15" x14ac:dyDescent="0.2">
      <c r="A49" s="1"/>
      <c r="B49" s="4"/>
      <c r="C49" s="4"/>
      <c r="D49" s="4" t="s">
        <v>16</v>
      </c>
      <c r="E49" s="17">
        <v>23.69</v>
      </c>
      <c r="F49" s="17">
        <v>25</v>
      </c>
      <c r="G49" s="21">
        <f t="shared" si="2"/>
        <v>-4.3601130399676946E-2</v>
      </c>
      <c r="H49" s="21">
        <f t="shared" si="2"/>
        <v>0</v>
      </c>
      <c r="I49" s="24">
        <v>0.33910000000000001</v>
      </c>
      <c r="J49" s="59">
        <f t="shared" si="1"/>
        <v>0.38214702450408411</v>
      </c>
      <c r="K49" s="59">
        <f t="shared" si="1"/>
        <v>0.38888888888888884</v>
      </c>
      <c r="L49" s="43" t="s">
        <v>27</v>
      </c>
      <c r="M49" s="13" t="s">
        <v>47</v>
      </c>
      <c r="N49" s="45">
        <v>0.59689999999999999</v>
      </c>
      <c r="O49" s="131"/>
    </row>
    <row r="50" spans="1:15" x14ac:dyDescent="0.2">
      <c r="A50" s="1"/>
      <c r="B50" s="4"/>
      <c r="C50" s="12" t="s">
        <v>26</v>
      </c>
      <c r="D50" s="11" t="s">
        <v>12</v>
      </c>
      <c r="E50" s="13">
        <v>23.78</v>
      </c>
      <c r="F50" s="13">
        <v>25</v>
      </c>
      <c r="G50" s="21">
        <f t="shared" ref="G50:H52" si="3">E50/E40-1</f>
        <v>-5.0698602794411185E-2</v>
      </c>
      <c r="H50" s="21">
        <f t="shared" si="3"/>
        <v>0</v>
      </c>
      <c r="I50" s="38">
        <v>4.1300000000000003E-2</v>
      </c>
      <c r="J50" s="59">
        <f t="shared" ref="J50:K52" si="4">E50/E20-1</f>
        <v>0.38416763678696175</v>
      </c>
      <c r="K50" s="59">
        <f t="shared" si="4"/>
        <v>0.5625</v>
      </c>
      <c r="L50" s="34" t="s">
        <v>27</v>
      </c>
      <c r="M50" s="13" t="s">
        <v>320</v>
      </c>
      <c r="N50" s="50">
        <v>3.0000000000000001E-3</v>
      </c>
      <c r="O50" s="131"/>
    </row>
    <row r="51" spans="1:15" x14ac:dyDescent="0.2">
      <c r="A51" s="1"/>
      <c r="C51" s="4"/>
      <c r="D51" s="4" t="s">
        <v>14</v>
      </c>
      <c r="E51" s="17">
        <v>22.5593</v>
      </c>
      <c r="F51" s="17">
        <v>24</v>
      </c>
      <c r="G51" s="26">
        <f t="shared" si="3"/>
        <v>-0.10577616756118247</v>
      </c>
      <c r="H51" s="26">
        <f t="shared" si="3"/>
        <v>-7.6923076923076872E-2</v>
      </c>
      <c r="I51" s="38">
        <v>2.0000000000000001E-4</v>
      </c>
      <c r="J51" s="59">
        <f t="shared" si="4"/>
        <v>0.25818739542665936</v>
      </c>
      <c r="K51" s="59">
        <f t="shared" si="4"/>
        <v>0.33333333333333326</v>
      </c>
      <c r="L51" s="43" t="s">
        <v>27</v>
      </c>
      <c r="M51" s="13" t="s">
        <v>275</v>
      </c>
      <c r="N51" s="49">
        <v>4.0000000000000002E-4</v>
      </c>
      <c r="O51" s="131"/>
    </row>
    <row r="52" spans="1:15" x14ac:dyDescent="0.2">
      <c r="A52" s="1"/>
      <c r="B52" s="4"/>
      <c r="C52" s="4"/>
      <c r="D52" s="4" t="s">
        <v>16</v>
      </c>
      <c r="E52" s="17">
        <v>25.31</v>
      </c>
      <c r="F52" s="17">
        <v>25</v>
      </c>
      <c r="G52" s="21">
        <f t="shared" si="3"/>
        <v>2.1800565199838529E-2</v>
      </c>
      <c r="H52" s="21">
        <f t="shared" si="3"/>
        <v>0</v>
      </c>
      <c r="I52" s="24">
        <v>0.1192</v>
      </c>
      <c r="J52" s="59">
        <f t="shared" si="4"/>
        <v>0.38913282107574099</v>
      </c>
      <c r="K52" s="59">
        <f t="shared" si="4"/>
        <v>0.38888888888888884</v>
      </c>
      <c r="L52" s="43" t="s">
        <v>27</v>
      </c>
      <c r="M52" s="13" t="s">
        <v>262</v>
      </c>
      <c r="N52" s="47">
        <v>0.67679999999999996</v>
      </c>
      <c r="O52" s="131"/>
    </row>
    <row r="53" spans="1:15" x14ac:dyDescent="0.2">
      <c r="A53" s="1"/>
      <c r="B53" s="4"/>
      <c r="C53" s="12" t="s">
        <v>32</v>
      </c>
      <c r="D53" s="11" t="s">
        <v>12</v>
      </c>
      <c r="E53" s="13">
        <v>24.26</v>
      </c>
      <c r="F53" s="13">
        <v>25</v>
      </c>
      <c r="G53" s="21">
        <f>E53/E40-1</f>
        <v>-3.1536926147704536E-2</v>
      </c>
      <c r="H53" s="21">
        <f>F53/F40-1</f>
        <v>0</v>
      </c>
      <c r="I53" s="24">
        <v>0.49049999999999999</v>
      </c>
      <c r="J53" s="77">
        <f>E53/E25-1</f>
        <v>0.42705882352941194</v>
      </c>
      <c r="K53" s="77">
        <f>F53/F25-1</f>
        <v>0.47058823529411775</v>
      </c>
      <c r="L53" s="34" t="s">
        <v>27</v>
      </c>
      <c r="M53" s="13" t="s">
        <v>321</v>
      </c>
      <c r="N53" s="75">
        <v>0.85429999999999995</v>
      </c>
      <c r="O53" s="131"/>
    </row>
    <row r="54" spans="1:15" x14ac:dyDescent="0.2">
      <c r="A54" s="1"/>
      <c r="C54" s="4"/>
      <c r="D54" s="4" t="s">
        <v>16</v>
      </c>
      <c r="E54" s="17">
        <v>25.156099999999999</v>
      </c>
      <c r="F54" s="17">
        <v>25</v>
      </c>
      <c r="G54" s="21">
        <f>E54/E42-1</f>
        <v>1.5587404117884507E-2</v>
      </c>
      <c r="H54" s="21">
        <f>F54/F42-1</f>
        <v>0</v>
      </c>
      <c r="I54" s="38">
        <v>7.5899999999999995E-2</v>
      </c>
      <c r="J54" s="59">
        <f>E54/E27-1</f>
        <v>0.41564997186268982</v>
      </c>
      <c r="K54" s="59">
        <f>F54/F27-1</f>
        <v>0.38888888888888884</v>
      </c>
      <c r="L54" s="43" t="s">
        <v>27</v>
      </c>
      <c r="M54" s="13" t="s">
        <v>278</v>
      </c>
      <c r="N54" s="47">
        <v>0.20130000000000001</v>
      </c>
      <c r="O54" s="131"/>
    </row>
    <row r="55" spans="1:15" x14ac:dyDescent="0.2">
      <c r="A55" s="1"/>
      <c r="B55" s="4"/>
      <c r="C55" s="4"/>
      <c r="D55" s="4" t="s">
        <v>273</v>
      </c>
      <c r="E55" s="17">
        <v>23.736799999999999</v>
      </c>
      <c r="F55" s="17">
        <v>25</v>
      </c>
      <c r="G55" s="21">
        <f>E55/E43-1</f>
        <v>-5.3333918266258884E-2</v>
      </c>
      <c r="H55" s="21">
        <f>F55/F43-1</f>
        <v>0</v>
      </c>
      <c r="I55" s="24">
        <v>0.45300000000000001</v>
      </c>
      <c r="J55" s="59">
        <f>E55/E29-1</f>
        <v>0.50901462174189427</v>
      </c>
      <c r="K55" s="59">
        <f>F55/F28-1</f>
        <v>0.47058823529411775</v>
      </c>
      <c r="L55" s="43" t="s">
        <v>27</v>
      </c>
      <c r="M55" s="13" t="s">
        <v>105</v>
      </c>
      <c r="N55" s="75">
        <v>0.59840000000000004</v>
      </c>
      <c r="O55" s="131"/>
    </row>
    <row r="56" spans="1:15" x14ac:dyDescent="0.2">
      <c r="A56" s="1"/>
      <c r="B56" s="4"/>
      <c r="C56" s="12" t="s">
        <v>36</v>
      </c>
      <c r="D56" s="11" t="s">
        <v>12</v>
      </c>
      <c r="E56" s="13">
        <v>16.89</v>
      </c>
      <c r="F56" s="13">
        <v>16</v>
      </c>
      <c r="G56" s="21">
        <f t="shared" ref="G56:H58" si="5">E56/E40-1</f>
        <v>-0.32574850299401192</v>
      </c>
      <c r="H56" s="21">
        <f t="shared" si="5"/>
        <v>-0.36</v>
      </c>
      <c r="I56" s="34" t="s">
        <v>27</v>
      </c>
      <c r="J56" s="59">
        <f>E56/E30-1</f>
        <v>4.1307028360049403E-2</v>
      </c>
      <c r="K56" s="59">
        <f>F56/F30-1</f>
        <v>0</v>
      </c>
      <c r="L56" s="71">
        <v>2.9999999999999997E-4</v>
      </c>
      <c r="M56" s="13" t="s">
        <v>322</v>
      </c>
      <c r="N56" s="50" t="s">
        <v>27</v>
      </c>
      <c r="O56" s="131"/>
    </row>
    <row r="57" spans="1:15" x14ac:dyDescent="0.2">
      <c r="A57" s="1"/>
      <c r="B57" s="4"/>
      <c r="C57" s="4"/>
      <c r="D57" s="4" t="s">
        <v>14</v>
      </c>
      <c r="E57" s="17">
        <v>18.899999999999999</v>
      </c>
      <c r="F57" s="17">
        <v>19</v>
      </c>
      <c r="G57" s="26">
        <f t="shared" si="5"/>
        <v>-0.25082646921253537</v>
      </c>
      <c r="H57" s="26">
        <f t="shared" si="5"/>
        <v>-0.26923076923076927</v>
      </c>
      <c r="I57" s="34" t="s">
        <v>27</v>
      </c>
      <c r="J57" s="59">
        <f>E57/E31-1</f>
        <v>0.14754098360655732</v>
      </c>
      <c r="K57" s="59">
        <f>F57/F31-1</f>
        <v>0.1875</v>
      </c>
      <c r="L57" s="71">
        <v>3.0000000000000001E-3</v>
      </c>
      <c r="M57" s="13" t="s">
        <v>43</v>
      </c>
      <c r="N57" s="50" t="s">
        <v>27</v>
      </c>
      <c r="O57" s="131"/>
    </row>
    <row r="58" spans="1:15" x14ac:dyDescent="0.2">
      <c r="A58" s="1"/>
      <c r="B58" s="4"/>
      <c r="C58" s="4"/>
      <c r="D58" s="4" t="s">
        <v>16</v>
      </c>
      <c r="E58" s="17">
        <v>14.88</v>
      </c>
      <c r="F58" s="17">
        <v>14</v>
      </c>
      <c r="G58" s="21">
        <f t="shared" si="5"/>
        <v>-0.39927331449333869</v>
      </c>
      <c r="H58" s="21">
        <f t="shared" si="5"/>
        <v>-0.43999999999999995</v>
      </c>
      <c r="I58" s="34" t="s">
        <v>27</v>
      </c>
      <c r="J58" s="59">
        <f>E58/E32-1</f>
        <v>-0.11270125223613592</v>
      </c>
      <c r="K58" s="59">
        <f>F58/F32-1</f>
        <v>-0.125</v>
      </c>
      <c r="L58" s="71">
        <v>1.6E-2</v>
      </c>
      <c r="M58" s="13" t="s">
        <v>56</v>
      </c>
      <c r="N58" s="50" t="s">
        <v>27</v>
      </c>
      <c r="O58" s="131"/>
    </row>
    <row r="59" spans="1:15" x14ac:dyDescent="0.2">
      <c r="A59" s="1"/>
      <c r="B59" s="4"/>
      <c r="C59" s="12" t="s">
        <v>40</v>
      </c>
      <c r="D59" s="11" t="s">
        <v>12</v>
      </c>
      <c r="E59" s="13">
        <v>22.95</v>
      </c>
      <c r="F59" s="13">
        <v>22</v>
      </c>
      <c r="G59" s="21">
        <f t="shared" ref="G59:H61" si="6">E59/E40-1</f>
        <v>-8.3832335329341423E-2</v>
      </c>
      <c r="H59" s="21">
        <f t="shared" si="6"/>
        <v>-0.12</v>
      </c>
      <c r="I59" s="38">
        <v>5.0000000000000001E-4</v>
      </c>
      <c r="J59" s="59">
        <f t="shared" ref="J59:K61" si="7">E59/E35-1</f>
        <v>0.1848218895198761</v>
      </c>
      <c r="K59" s="59">
        <f t="shared" si="7"/>
        <v>0.15789473684210531</v>
      </c>
      <c r="L59" s="34" t="s">
        <v>27</v>
      </c>
      <c r="M59" s="13" t="s">
        <v>323</v>
      </c>
      <c r="N59" s="78" t="s">
        <v>27</v>
      </c>
      <c r="O59" s="131"/>
    </row>
    <row r="60" spans="1:15" x14ac:dyDescent="0.2">
      <c r="A60" s="1"/>
      <c r="C60" s="4"/>
      <c r="D60" s="4" t="s">
        <v>29</v>
      </c>
      <c r="E60" s="17">
        <v>20.777799999999999</v>
      </c>
      <c r="F60" s="17">
        <v>21</v>
      </c>
      <c r="G60" s="26">
        <f t="shared" si="6"/>
        <v>-0.17639270962985276</v>
      </c>
      <c r="H60" s="26">
        <f t="shared" si="6"/>
        <v>-0.19230769230769229</v>
      </c>
      <c r="I60" s="34" t="s">
        <v>27</v>
      </c>
      <c r="J60" s="59">
        <f t="shared" si="7"/>
        <v>4.8854114083796141E-2</v>
      </c>
      <c r="K60" s="59">
        <f t="shared" si="7"/>
        <v>5.0000000000000044E-2</v>
      </c>
      <c r="L60" s="15">
        <v>0.64639999999999997</v>
      </c>
      <c r="M60" s="13" t="s">
        <v>276</v>
      </c>
      <c r="N60" s="78" t="s">
        <v>27</v>
      </c>
      <c r="O60" s="131"/>
    </row>
    <row r="61" spans="1:15" ht="17" thickBot="1" x14ac:dyDescent="0.25">
      <c r="A61" s="111"/>
      <c r="B61" s="112"/>
      <c r="C61" s="112"/>
      <c r="D61" s="112" t="s">
        <v>16</v>
      </c>
      <c r="E61" s="113">
        <v>24.84</v>
      </c>
      <c r="F61" s="113">
        <v>25</v>
      </c>
      <c r="G61" s="114">
        <f t="shared" si="6"/>
        <v>2.8259991925716488E-3</v>
      </c>
      <c r="H61" s="114">
        <f t="shared" si="6"/>
        <v>0</v>
      </c>
      <c r="I61" s="115">
        <v>0.53559999999999997</v>
      </c>
      <c r="J61" s="116">
        <f t="shared" si="7"/>
        <v>0.22787938704893729</v>
      </c>
      <c r="K61" s="116">
        <f t="shared" si="7"/>
        <v>0.25</v>
      </c>
      <c r="L61" s="117" t="s">
        <v>27</v>
      </c>
      <c r="M61" s="118" t="s">
        <v>279</v>
      </c>
      <c r="N61" s="119">
        <v>6.4000000000000003E-3</v>
      </c>
      <c r="O61" s="133"/>
    </row>
    <row r="62" spans="1:15" x14ac:dyDescent="0.2">
      <c r="A62" s="1" t="s">
        <v>263</v>
      </c>
      <c r="B62" s="4" t="s">
        <v>244</v>
      </c>
      <c r="C62" s="12" t="s">
        <v>11</v>
      </c>
      <c r="D62" s="11" t="s">
        <v>12</v>
      </c>
      <c r="E62" s="13">
        <v>13.57</v>
      </c>
      <c r="F62" s="13">
        <v>12</v>
      </c>
      <c r="G62" s="17"/>
      <c r="H62" s="21"/>
      <c r="I62" s="24"/>
      <c r="J62" s="15"/>
      <c r="K62" s="15"/>
      <c r="L62" s="15"/>
      <c r="M62" s="13" t="s">
        <v>339</v>
      </c>
      <c r="N62" s="47"/>
      <c r="O62" s="131"/>
    </row>
    <row r="63" spans="1:15" x14ac:dyDescent="0.2">
      <c r="A63" s="1"/>
      <c r="B63" s="4"/>
      <c r="C63" s="4"/>
      <c r="D63" s="4" t="s">
        <v>14</v>
      </c>
      <c r="E63" s="17">
        <v>14.98</v>
      </c>
      <c r="F63" s="17">
        <v>14</v>
      </c>
      <c r="G63" s="21"/>
      <c r="H63" s="21"/>
      <c r="I63" s="24"/>
      <c r="J63" s="16"/>
      <c r="K63" s="16"/>
      <c r="L63" s="16"/>
      <c r="M63" s="13" t="s">
        <v>264</v>
      </c>
      <c r="N63" s="47"/>
      <c r="O63" s="131"/>
    </row>
    <row r="64" spans="1:15" x14ac:dyDescent="0.2">
      <c r="A64" s="1"/>
      <c r="B64" s="4"/>
      <c r="C64" s="4"/>
      <c r="D64" s="4" t="s">
        <v>247</v>
      </c>
      <c r="E64" s="13">
        <v>12.91</v>
      </c>
      <c r="F64" s="13">
        <v>12</v>
      </c>
      <c r="G64" s="17"/>
      <c r="H64" s="17"/>
      <c r="I64" s="24"/>
      <c r="J64" s="15"/>
      <c r="K64" s="15"/>
      <c r="L64" s="15"/>
      <c r="M64" s="13" t="s">
        <v>310</v>
      </c>
      <c r="N64" s="47"/>
      <c r="O64" s="131"/>
    </row>
    <row r="65" spans="1:15" x14ac:dyDescent="0.2">
      <c r="A65" s="1"/>
      <c r="B65" s="4"/>
      <c r="C65" s="12" t="s">
        <v>18</v>
      </c>
      <c r="D65" s="11" t="s">
        <v>12</v>
      </c>
      <c r="E65" s="13">
        <v>14.11</v>
      </c>
      <c r="F65" s="13">
        <v>13</v>
      </c>
      <c r="G65" s="21">
        <f t="shared" ref="G65:H67" si="8">E65/E62-1</f>
        <v>3.9793662490788417E-2</v>
      </c>
      <c r="H65" s="21">
        <f t="shared" si="8"/>
        <v>8.3333333333333259E-2</v>
      </c>
      <c r="I65" s="24">
        <v>0.9849</v>
      </c>
      <c r="J65" s="15"/>
      <c r="K65" s="15"/>
      <c r="L65" s="15"/>
      <c r="M65" s="13" t="s">
        <v>341</v>
      </c>
      <c r="N65" s="47"/>
      <c r="O65" s="134">
        <v>3.1199999999999999E-2</v>
      </c>
    </row>
    <row r="66" spans="1:15" x14ac:dyDescent="0.2">
      <c r="A66" s="1"/>
      <c r="B66" s="4"/>
      <c r="C66" s="4"/>
      <c r="D66" s="4" t="s">
        <v>14</v>
      </c>
      <c r="E66" s="17">
        <v>14.75</v>
      </c>
      <c r="F66" s="17">
        <v>14</v>
      </c>
      <c r="G66" s="26">
        <f t="shared" si="8"/>
        <v>-1.5353805073431315E-2</v>
      </c>
      <c r="H66" s="26">
        <f t="shared" si="8"/>
        <v>0</v>
      </c>
      <c r="I66" s="15">
        <v>0.61550000000000005</v>
      </c>
      <c r="J66" s="16"/>
      <c r="K66" s="16"/>
      <c r="L66" s="16"/>
      <c r="M66" s="13" t="s">
        <v>265</v>
      </c>
      <c r="N66" s="47"/>
      <c r="O66" s="135">
        <v>0.1729</v>
      </c>
    </row>
    <row r="67" spans="1:15" x14ac:dyDescent="0.2">
      <c r="A67" s="1"/>
      <c r="B67" s="4"/>
      <c r="C67" s="4"/>
      <c r="D67" s="4" t="s">
        <v>247</v>
      </c>
      <c r="E67" s="13">
        <v>13.75</v>
      </c>
      <c r="F67" s="13">
        <v>13</v>
      </c>
      <c r="G67" s="26">
        <f t="shared" si="8"/>
        <v>6.5065840433772282E-2</v>
      </c>
      <c r="H67" s="26">
        <f t="shared" si="8"/>
        <v>8.3333333333333259E-2</v>
      </c>
      <c r="I67" s="15">
        <v>0.6028</v>
      </c>
      <c r="J67" s="16"/>
      <c r="K67" s="16"/>
      <c r="L67" s="16"/>
      <c r="M67" s="13" t="s">
        <v>311</v>
      </c>
      <c r="N67" s="47"/>
      <c r="O67" s="135">
        <v>0.85019999999999996</v>
      </c>
    </row>
    <row r="68" spans="1:15" x14ac:dyDescent="0.2">
      <c r="A68" s="1"/>
      <c r="B68" s="4"/>
      <c r="C68" s="12" t="s">
        <v>22</v>
      </c>
      <c r="D68" s="11" t="s">
        <v>12</v>
      </c>
      <c r="E68" s="13">
        <v>14.2</v>
      </c>
      <c r="F68" s="13">
        <v>16</v>
      </c>
      <c r="G68" s="21">
        <f t="shared" ref="G68:H70" si="9">E68/E62-1</f>
        <v>4.6425939572586561E-2</v>
      </c>
      <c r="H68" s="21">
        <f t="shared" si="9"/>
        <v>0.33333333333333326</v>
      </c>
      <c r="I68" s="15">
        <v>0.57350000000000001</v>
      </c>
      <c r="J68" s="16"/>
      <c r="K68" s="16"/>
      <c r="L68" s="16"/>
      <c r="M68" s="13" t="s">
        <v>342</v>
      </c>
      <c r="N68" s="47"/>
      <c r="O68" s="135">
        <v>0.55769999999999997</v>
      </c>
    </row>
    <row r="69" spans="1:15" x14ac:dyDescent="0.2">
      <c r="A69" s="1"/>
      <c r="B69" s="4"/>
      <c r="C69" s="4"/>
      <c r="D69" s="4" t="s">
        <v>14</v>
      </c>
      <c r="E69" s="17">
        <v>14.89</v>
      </c>
      <c r="F69" s="17">
        <v>17</v>
      </c>
      <c r="G69" s="26">
        <f t="shared" si="9"/>
        <v>-6.0080106809078382E-3</v>
      </c>
      <c r="H69" s="26">
        <f t="shared" si="9"/>
        <v>0.21428571428571419</v>
      </c>
      <c r="I69" s="15">
        <v>0.41599999999999998</v>
      </c>
      <c r="J69" s="16"/>
      <c r="K69" s="16"/>
      <c r="L69" s="16"/>
      <c r="M69" s="13" t="s">
        <v>266</v>
      </c>
      <c r="N69" s="47"/>
      <c r="O69" s="135">
        <v>0.49590000000000001</v>
      </c>
    </row>
    <row r="70" spans="1:15" x14ac:dyDescent="0.2">
      <c r="A70" s="1"/>
      <c r="B70" s="4"/>
      <c r="C70" s="4"/>
      <c r="D70" s="4" t="s">
        <v>247</v>
      </c>
      <c r="E70" s="13">
        <v>13.83</v>
      </c>
      <c r="F70" s="13">
        <v>16</v>
      </c>
      <c r="G70" s="21">
        <f t="shared" si="9"/>
        <v>7.1262587141750489E-2</v>
      </c>
      <c r="H70" s="21">
        <f t="shared" si="9"/>
        <v>0.33333333333333326</v>
      </c>
      <c r="I70" s="15">
        <v>0.69220000000000004</v>
      </c>
      <c r="J70" s="16"/>
      <c r="K70" s="16"/>
      <c r="L70" s="16"/>
      <c r="M70" s="13" t="s">
        <v>312</v>
      </c>
      <c r="N70" s="47"/>
      <c r="O70" s="135"/>
    </row>
    <row r="71" spans="1:15" x14ac:dyDescent="0.2">
      <c r="A71" s="1"/>
      <c r="B71" s="4"/>
      <c r="C71" s="12" t="s">
        <v>26</v>
      </c>
      <c r="D71" s="11" t="s">
        <v>12</v>
      </c>
      <c r="E71" s="13">
        <v>13.89</v>
      </c>
      <c r="F71" s="13">
        <v>13</v>
      </c>
      <c r="G71" s="21">
        <f t="shared" ref="G71:H73" si="10">E71/E62-1</f>
        <v>2.358142962417098E-2</v>
      </c>
      <c r="H71" s="21">
        <f t="shared" si="10"/>
        <v>8.3333333333333259E-2</v>
      </c>
      <c r="I71" s="15">
        <v>0.86570000000000003</v>
      </c>
      <c r="J71" s="16"/>
      <c r="K71" s="16"/>
      <c r="L71" s="16"/>
      <c r="M71" s="13" t="s">
        <v>343</v>
      </c>
      <c r="N71" s="47"/>
      <c r="O71" s="135">
        <v>0.30459999999999998</v>
      </c>
    </row>
    <row r="72" spans="1:15" x14ac:dyDescent="0.2">
      <c r="A72" s="1"/>
      <c r="B72" s="4"/>
      <c r="C72" s="4"/>
      <c r="D72" s="4" t="s">
        <v>14</v>
      </c>
      <c r="E72" s="17">
        <v>15.58</v>
      </c>
      <c r="F72" s="17">
        <v>17</v>
      </c>
      <c r="G72" s="26">
        <f t="shared" si="10"/>
        <v>4.0053404539385884E-2</v>
      </c>
      <c r="H72" s="26">
        <f t="shared" si="10"/>
        <v>0.21428571428571419</v>
      </c>
      <c r="I72" s="15">
        <v>0.12330000000000001</v>
      </c>
      <c r="J72" s="16"/>
      <c r="K72" s="16"/>
      <c r="L72" s="16"/>
      <c r="M72" s="13" t="s">
        <v>267</v>
      </c>
      <c r="N72" s="47"/>
      <c r="O72" s="135">
        <v>0.80489999999999995</v>
      </c>
    </row>
    <row r="73" spans="1:15" x14ac:dyDescent="0.2">
      <c r="A73" s="1"/>
      <c r="B73" s="4"/>
      <c r="C73" s="4"/>
      <c r="D73" s="4" t="s">
        <v>247</v>
      </c>
      <c r="E73" s="13">
        <v>12.67</v>
      </c>
      <c r="F73" s="13">
        <v>13</v>
      </c>
      <c r="G73" s="26">
        <f t="shared" si="10"/>
        <v>-1.8590240123934954E-2</v>
      </c>
      <c r="H73" s="26">
        <f t="shared" si="10"/>
        <v>8.3333333333333259E-2</v>
      </c>
      <c r="I73" s="15">
        <v>0.2399</v>
      </c>
      <c r="J73" s="16"/>
      <c r="K73" s="16"/>
      <c r="L73" s="16"/>
      <c r="M73" s="13" t="s">
        <v>313</v>
      </c>
      <c r="N73" s="47"/>
      <c r="O73" s="135">
        <v>0.98509999999999998</v>
      </c>
    </row>
    <row r="74" spans="1:15" x14ac:dyDescent="0.2">
      <c r="A74" s="1"/>
      <c r="B74" s="4"/>
      <c r="C74" s="12" t="s">
        <v>32</v>
      </c>
      <c r="D74" s="11" t="s">
        <v>12</v>
      </c>
      <c r="E74" s="13">
        <v>11.88</v>
      </c>
      <c r="F74" s="13">
        <v>12</v>
      </c>
      <c r="G74" s="21">
        <f t="shared" ref="G74:H76" si="11">E74/E62-1</f>
        <v>-0.12453942520265282</v>
      </c>
      <c r="H74" s="21">
        <f t="shared" si="11"/>
        <v>0</v>
      </c>
      <c r="I74" s="34" t="s">
        <v>27</v>
      </c>
      <c r="J74" s="16"/>
      <c r="K74" s="16"/>
      <c r="L74" s="16"/>
      <c r="M74" s="13" t="s">
        <v>344</v>
      </c>
      <c r="N74" s="47"/>
      <c r="O74" s="134" t="s">
        <v>27</v>
      </c>
    </row>
    <row r="75" spans="1:15" x14ac:dyDescent="0.2">
      <c r="A75" s="1"/>
      <c r="B75" s="4"/>
      <c r="C75" s="4"/>
      <c r="D75" s="4" t="s">
        <v>14</v>
      </c>
      <c r="E75" s="17">
        <v>12.09</v>
      </c>
      <c r="F75" s="17">
        <v>12</v>
      </c>
      <c r="G75" s="42">
        <f t="shared" si="11"/>
        <v>-0.19292389853137515</v>
      </c>
      <c r="H75" s="42">
        <f t="shared" si="11"/>
        <v>-0.1428571428571429</v>
      </c>
      <c r="I75" s="43">
        <v>8.0000000000000004E-4</v>
      </c>
      <c r="J75" s="16"/>
      <c r="K75" s="16"/>
      <c r="L75" s="16"/>
      <c r="M75" s="13" t="s">
        <v>268</v>
      </c>
      <c r="N75" s="47"/>
      <c r="O75" s="134">
        <v>2.8E-3</v>
      </c>
    </row>
    <row r="76" spans="1:15" x14ac:dyDescent="0.2">
      <c r="A76" s="1"/>
      <c r="B76" s="4"/>
      <c r="C76" s="4"/>
      <c r="D76" s="4" t="s">
        <v>247</v>
      </c>
      <c r="E76" s="13">
        <v>11.78</v>
      </c>
      <c r="F76" s="13">
        <v>12</v>
      </c>
      <c r="G76" s="21">
        <f t="shared" si="11"/>
        <v>-8.7529047250193726E-2</v>
      </c>
      <c r="H76" s="21">
        <f t="shared" si="11"/>
        <v>0</v>
      </c>
      <c r="I76" s="71">
        <v>3.1E-2</v>
      </c>
      <c r="J76" s="16"/>
      <c r="K76" s="16"/>
      <c r="L76" s="16"/>
      <c r="M76" s="13" t="s">
        <v>314</v>
      </c>
      <c r="N76" s="47"/>
      <c r="O76" s="135"/>
    </row>
    <row r="77" spans="1:15" x14ac:dyDescent="0.2">
      <c r="A77" s="1"/>
      <c r="B77" s="4"/>
      <c r="C77" s="12" t="s">
        <v>36</v>
      </c>
      <c r="D77" s="11" t="s">
        <v>12</v>
      </c>
      <c r="E77" s="13">
        <v>12.67</v>
      </c>
      <c r="F77" s="13">
        <v>13</v>
      </c>
      <c r="G77" s="21">
        <f t="shared" ref="G77:H79" si="12">E77/E62-1</f>
        <v>-6.6322770817980881E-2</v>
      </c>
      <c r="H77" s="21">
        <f t="shared" si="12"/>
        <v>8.3333333333333259E-2</v>
      </c>
      <c r="I77" s="71">
        <v>2.0000000000000001E-4</v>
      </c>
      <c r="J77" s="16"/>
      <c r="K77" s="16"/>
      <c r="L77" s="16"/>
      <c r="M77" s="13" t="s">
        <v>345</v>
      </c>
      <c r="N77" s="47"/>
      <c r="O77" s="134">
        <v>1.5E-3</v>
      </c>
    </row>
    <row r="78" spans="1:15" x14ac:dyDescent="0.2">
      <c r="A78" s="1"/>
      <c r="B78" s="4"/>
      <c r="C78" s="12"/>
      <c r="D78" s="4" t="s">
        <v>29</v>
      </c>
      <c r="E78" s="13">
        <v>12.9</v>
      </c>
      <c r="F78" s="13">
        <v>13</v>
      </c>
      <c r="G78" s="21">
        <f t="shared" si="12"/>
        <v>-0.13885180240320427</v>
      </c>
      <c r="H78" s="21">
        <f t="shared" si="12"/>
        <v>-7.1428571428571397E-2</v>
      </c>
      <c r="I78" s="71" t="s">
        <v>27</v>
      </c>
      <c r="J78" s="16"/>
      <c r="K78" s="16"/>
      <c r="L78" s="16"/>
      <c r="M78" s="13" t="s">
        <v>309</v>
      </c>
      <c r="N78" s="47"/>
      <c r="O78" s="134">
        <v>6.6E-3</v>
      </c>
    </row>
    <row r="79" spans="1:15" x14ac:dyDescent="0.2">
      <c r="A79" s="1"/>
      <c r="B79" s="4"/>
      <c r="C79" s="4"/>
      <c r="D79" s="4" t="s">
        <v>247</v>
      </c>
      <c r="E79" s="13">
        <v>12.48</v>
      </c>
      <c r="F79" s="13">
        <v>12</v>
      </c>
      <c r="G79" s="26">
        <f t="shared" si="12"/>
        <v>-3.3307513555383417E-2</v>
      </c>
      <c r="H79" s="26">
        <f t="shared" si="12"/>
        <v>0</v>
      </c>
      <c r="I79" s="15">
        <v>0.11269999999999999</v>
      </c>
      <c r="J79" s="16"/>
      <c r="K79" s="16"/>
      <c r="L79" s="16"/>
      <c r="M79" s="13" t="s">
        <v>315</v>
      </c>
      <c r="N79" s="47"/>
      <c r="O79" s="135">
        <v>0.54420000000000002</v>
      </c>
    </row>
    <row r="80" spans="1:15" x14ac:dyDescent="0.2">
      <c r="A80" s="1"/>
      <c r="B80" s="4"/>
      <c r="C80" s="12" t="s">
        <v>40</v>
      </c>
      <c r="D80" s="11" t="s">
        <v>12</v>
      </c>
      <c r="E80" s="13">
        <v>13.92</v>
      </c>
      <c r="F80" s="13">
        <v>13</v>
      </c>
      <c r="G80" s="21">
        <f t="shared" ref="G80:H82" si="13">E80/E62-1</f>
        <v>2.5792188651436954E-2</v>
      </c>
      <c r="H80" s="21">
        <f t="shared" si="13"/>
        <v>8.3333333333333259E-2</v>
      </c>
      <c r="I80" s="15">
        <v>0.98499999999999999</v>
      </c>
      <c r="J80" s="16"/>
      <c r="K80" s="16"/>
      <c r="L80" s="16"/>
      <c r="M80" s="13" t="s">
        <v>340</v>
      </c>
      <c r="N80" s="47"/>
      <c r="O80" s="134">
        <v>1E-4</v>
      </c>
    </row>
    <row r="81" spans="1:15" x14ac:dyDescent="0.2">
      <c r="A81" s="1"/>
      <c r="C81" s="4"/>
      <c r="D81" s="4" t="s">
        <v>29</v>
      </c>
      <c r="E81" s="17">
        <v>15.55</v>
      </c>
      <c r="F81" s="17">
        <v>17</v>
      </c>
      <c r="G81" s="42">
        <f t="shared" si="13"/>
        <v>3.8050734312416568E-2</v>
      </c>
      <c r="H81" s="42">
        <f t="shared" si="13"/>
        <v>0.21428571428571419</v>
      </c>
      <c r="I81" s="15">
        <v>0.51970000000000005</v>
      </c>
      <c r="J81" s="16"/>
      <c r="K81" s="16"/>
      <c r="L81" s="16"/>
      <c r="M81" s="13" t="s">
        <v>269</v>
      </c>
      <c r="N81" s="47"/>
      <c r="O81" s="136">
        <v>6.1600000000000002E-2</v>
      </c>
    </row>
    <row r="82" spans="1:15" x14ac:dyDescent="0.2">
      <c r="A82" s="8"/>
      <c r="B82" s="9"/>
      <c r="C82" s="9"/>
      <c r="D82" s="9" t="s">
        <v>247</v>
      </c>
      <c r="E82" s="27">
        <v>12.1</v>
      </c>
      <c r="F82" s="27">
        <v>12</v>
      </c>
      <c r="G82" s="72">
        <f t="shared" si="13"/>
        <v>-6.2742060418280454E-2</v>
      </c>
      <c r="H82" s="72">
        <f t="shared" si="13"/>
        <v>0</v>
      </c>
      <c r="I82" s="86">
        <v>6.2300000000000001E-2</v>
      </c>
      <c r="J82" s="73"/>
      <c r="K82" s="73"/>
      <c r="L82" s="73"/>
      <c r="M82" s="27" t="s">
        <v>316</v>
      </c>
      <c r="N82" s="48"/>
      <c r="O82" s="137">
        <v>0.39729999999999999</v>
      </c>
    </row>
    <row r="83" spans="1:15" x14ac:dyDescent="0.2">
      <c r="A83" s="1" t="s">
        <v>263</v>
      </c>
      <c r="B83" s="12" t="s">
        <v>260</v>
      </c>
      <c r="C83" s="12" t="s">
        <v>11</v>
      </c>
      <c r="D83" s="11" t="s">
        <v>12</v>
      </c>
      <c r="E83" s="13">
        <v>17.87</v>
      </c>
      <c r="F83" s="13">
        <v>17</v>
      </c>
      <c r="G83" s="17"/>
      <c r="H83" s="21"/>
      <c r="I83" s="24"/>
      <c r="J83" s="59">
        <f>E83/E62-1</f>
        <v>0.31687546057479743</v>
      </c>
      <c r="K83" s="15"/>
      <c r="L83" s="34" t="s">
        <v>27</v>
      </c>
      <c r="M83" s="13" t="s">
        <v>331</v>
      </c>
      <c r="O83" s="135"/>
    </row>
    <row r="84" spans="1:15" x14ac:dyDescent="0.2">
      <c r="A84" s="1"/>
      <c r="B84" s="4"/>
      <c r="C84" s="4"/>
      <c r="D84" s="4" t="s">
        <v>14</v>
      </c>
      <c r="E84" s="17">
        <v>17.166699999999999</v>
      </c>
      <c r="F84" s="17">
        <v>17</v>
      </c>
      <c r="G84" s="21"/>
      <c r="H84" s="21"/>
      <c r="I84" s="24"/>
      <c r="J84" s="59">
        <f t="shared" ref="J84" si="14">E84/E62-1</f>
        <v>0.26504789977892407</v>
      </c>
      <c r="K84" s="16"/>
      <c r="L84" s="43">
        <v>2.8E-3</v>
      </c>
      <c r="M84" s="13" t="s">
        <v>295</v>
      </c>
      <c r="O84" s="135"/>
    </row>
    <row r="85" spans="1:15" x14ac:dyDescent="0.2">
      <c r="A85" s="1"/>
      <c r="B85" s="4"/>
      <c r="C85" s="4"/>
      <c r="D85" s="4" t="s">
        <v>16</v>
      </c>
      <c r="E85" s="17">
        <v>17.95</v>
      </c>
      <c r="F85" s="17">
        <v>18</v>
      </c>
      <c r="G85" s="17"/>
      <c r="H85" s="21"/>
      <c r="I85" s="24"/>
      <c r="J85" s="59"/>
      <c r="K85" s="15"/>
      <c r="L85" s="15"/>
      <c r="M85" s="13" t="s">
        <v>50</v>
      </c>
      <c r="N85" s="47"/>
      <c r="O85" s="135"/>
    </row>
    <row r="86" spans="1:15" x14ac:dyDescent="0.2">
      <c r="A86" s="1"/>
      <c r="B86" s="4"/>
      <c r="C86" s="4"/>
      <c r="D86" s="4" t="s">
        <v>245</v>
      </c>
      <c r="E86" s="13">
        <v>19.239999999999998</v>
      </c>
      <c r="F86" s="13">
        <v>21</v>
      </c>
      <c r="G86" s="17"/>
      <c r="H86" s="21"/>
      <c r="I86" s="23"/>
      <c r="J86" s="59"/>
      <c r="K86" s="13"/>
      <c r="L86" s="13"/>
      <c r="M86" s="13" t="s">
        <v>305</v>
      </c>
      <c r="N86" s="75"/>
      <c r="O86" s="135"/>
    </row>
    <row r="87" spans="1:15" x14ac:dyDescent="0.2">
      <c r="A87" s="1"/>
      <c r="B87" s="4"/>
      <c r="C87" s="12" t="s">
        <v>18</v>
      </c>
      <c r="D87" s="11" t="s">
        <v>12</v>
      </c>
      <c r="E87" s="13">
        <v>15.13</v>
      </c>
      <c r="F87" s="13">
        <v>15</v>
      </c>
      <c r="G87" s="21">
        <f t="shared" ref="G87:H90" si="15">E87/E83-1</f>
        <v>-0.15332960268606599</v>
      </c>
      <c r="H87" s="21">
        <f t="shared" si="15"/>
        <v>-0.11764705882352944</v>
      </c>
      <c r="I87" s="34" t="s">
        <v>27</v>
      </c>
      <c r="J87" s="59">
        <f>E87/E65-1</f>
        <v>7.2289156626506035E-2</v>
      </c>
      <c r="K87" s="59">
        <f>F87/F65-1</f>
        <v>0.15384615384615374</v>
      </c>
      <c r="L87" s="43">
        <v>3.7000000000000002E-3</v>
      </c>
      <c r="M87" s="13" t="s">
        <v>332</v>
      </c>
      <c r="N87" s="49" t="s">
        <v>27</v>
      </c>
      <c r="O87" s="134">
        <v>5.9999999999999995E-4</v>
      </c>
    </row>
    <row r="88" spans="1:15" x14ac:dyDescent="0.2">
      <c r="A88" s="1"/>
      <c r="B88" s="4"/>
      <c r="C88" s="4"/>
      <c r="D88" s="4" t="s">
        <v>14</v>
      </c>
      <c r="E88" s="17">
        <v>15.526</v>
      </c>
      <c r="F88" s="17">
        <v>17</v>
      </c>
      <c r="G88" s="26">
        <f t="shared" si="15"/>
        <v>-9.5574571699860722E-2</v>
      </c>
      <c r="H88" s="26">
        <f>F88/F84-1</f>
        <v>0</v>
      </c>
      <c r="I88" s="43">
        <v>3.7000000000000002E-3</v>
      </c>
      <c r="J88" s="59">
        <f>E88/E66-1</f>
        <v>5.2610169491525305E-2</v>
      </c>
      <c r="K88" s="59">
        <f>F88/F66-1</f>
        <v>0.21428571428571419</v>
      </c>
      <c r="L88" s="15">
        <v>0.18379999999999999</v>
      </c>
      <c r="M88" s="13" t="s">
        <v>296</v>
      </c>
      <c r="N88" s="47">
        <v>0.13550000000000001</v>
      </c>
      <c r="O88" s="135"/>
    </row>
    <row r="89" spans="1:15" x14ac:dyDescent="0.2">
      <c r="A89" s="1"/>
      <c r="B89" s="4"/>
      <c r="C89" s="4"/>
      <c r="D89" s="4" t="s">
        <v>16</v>
      </c>
      <c r="E89" s="17">
        <v>15.12</v>
      </c>
      <c r="F89" s="17">
        <v>13</v>
      </c>
      <c r="G89" s="21">
        <f t="shared" si="15"/>
        <v>-0.15766016713091924</v>
      </c>
      <c r="H89" s="21">
        <f t="shared" si="15"/>
        <v>-0.27777777777777779</v>
      </c>
      <c r="I89" s="43">
        <v>1.2999999999999999E-3</v>
      </c>
      <c r="J89" s="59"/>
      <c r="K89" s="59"/>
      <c r="L89" s="11"/>
      <c r="M89" s="13" t="s">
        <v>299</v>
      </c>
      <c r="N89" s="47"/>
      <c r="O89" s="135">
        <v>0.28970000000000001</v>
      </c>
    </row>
    <row r="90" spans="1:15" x14ac:dyDescent="0.2">
      <c r="A90" s="1"/>
      <c r="B90" s="4"/>
      <c r="C90" s="4"/>
      <c r="D90" s="4" t="s">
        <v>245</v>
      </c>
      <c r="E90" s="13">
        <v>14.57</v>
      </c>
      <c r="F90" s="13">
        <v>12</v>
      </c>
      <c r="G90" s="21">
        <f t="shared" si="15"/>
        <v>-0.2427234927234927</v>
      </c>
      <c r="H90" s="21">
        <f t="shared" si="15"/>
        <v>-0.4285714285714286</v>
      </c>
      <c r="I90" s="50">
        <v>1E-4</v>
      </c>
      <c r="J90" s="26"/>
      <c r="K90" s="26"/>
      <c r="L90" s="4"/>
      <c r="M90" s="13" t="s">
        <v>306</v>
      </c>
      <c r="N90" s="75"/>
      <c r="O90" s="135"/>
    </row>
    <row r="91" spans="1:15" x14ac:dyDescent="0.2">
      <c r="A91" s="1"/>
      <c r="B91" s="4"/>
      <c r="C91" s="12" t="s">
        <v>22</v>
      </c>
      <c r="D91" s="11" t="s">
        <v>12</v>
      </c>
      <c r="E91" s="13">
        <v>16.88</v>
      </c>
      <c r="F91" s="13">
        <v>17</v>
      </c>
      <c r="G91" s="21">
        <f t="shared" ref="G91:H94" si="16">E91/E83-1</f>
        <v>-5.5400111919418182E-2</v>
      </c>
      <c r="H91" s="21">
        <f t="shared" si="16"/>
        <v>0</v>
      </c>
      <c r="I91" s="71">
        <v>3.73E-2</v>
      </c>
      <c r="J91" s="59">
        <f>E91/E68-1</f>
        <v>0.18873239436619715</v>
      </c>
      <c r="K91" s="59">
        <f>F91/F68-1</f>
        <v>6.25E-2</v>
      </c>
      <c r="L91" s="34" t="s">
        <v>27</v>
      </c>
      <c r="M91" s="13" t="s">
        <v>333</v>
      </c>
      <c r="N91" s="79">
        <v>0.1842</v>
      </c>
      <c r="O91" s="135">
        <v>0.83740000000000003</v>
      </c>
    </row>
    <row r="92" spans="1:15" x14ac:dyDescent="0.2">
      <c r="A92" s="1"/>
      <c r="B92" s="4"/>
      <c r="C92" s="4"/>
      <c r="D92" s="4" t="s">
        <v>14</v>
      </c>
      <c r="E92" s="17">
        <v>14.8523</v>
      </c>
      <c r="F92" s="17">
        <v>17</v>
      </c>
      <c r="G92" s="26">
        <f t="shared" si="16"/>
        <v>-0.13481915569095981</v>
      </c>
      <c r="H92" s="26">
        <f t="shared" si="16"/>
        <v>0</v>
      </c>
      <c r="I92" s="43">
        <v>5.0000000000000001E-4</v>
      </c>
      <c r="J92" s="59">
        <f>E92/E69-1</f>
        <v>-2.5319006044325354E-3</v>
      </c>
      <c r="K92" s="59">
        <f>F92/F69-1</f>
        <v>0</v>
      </c>
      <c r="L92" s="15">
        <v>0.22439999999999999</v>
      </c>
      <c r="M92" s="13" t="s">
        <v>297</v>
      </c>
      <c r="N92" s="47">
        <v>0.10249999999999999</v>
      </c>
      <c r="O92" s="136">
        <v>5.2499999999999998E-2</v>
      </c>
    </row>
    <row r="93" spans="1:15" x14ac:dyDescent="0.2">
      <c r="A93" s="1"/>
      <c r="B93" s="4"/>
      <c r="C93" s="4"/>
      <c r="D93" s="4" t="s">
        <v>16</v>
      </c>
      <c r="E93" s="17">
        <v>19.399999999999999</v>
      </c>
      <c r="F93" s="17">
        <v>20</v>
      </c>
      <c r="G93" s="21">
        <f t="shared" si="16"/>
        <v>8.0779944289693484E-2</v>
      </c>
      <c r="H93" s="21">
        <f t="shared" si="16"/>
        <v>0.11111111111111116</v>
      </c>
      <c r="I93" s="15">
        <v>0.40570000000000001</v>
      </c>
      <c r="J93" s="59"/>
      <c r="K93" s="59"/>
      <c r="L93" s="16"/>
      <c r="M93" s="13" t="s">
        <v>300</v>
      </c>
      <c r="N93" s="47"/>
      <c r="O93" s="135">
        <v>0.35880000000000001</v>
      </c>
    </row>
    <row r="94" spans="1:15" x14ac:dyDescent="0.2">
      <c r="A94" s="1"/>
      <c r="B94" s="4"/>
      <c r="C94" s="4"/>
      <c r="D94" s="4" t="s">
        <v>245</v>
      </c>
      <c r="E94" s="13">
        <v>18.059999999999999</v>
      </c>
      <c r="F94" s="13">
        <v>17</v>
      </c>
      <c r="G94" s="21">
        <f t="shared" si="16"/>
        <v>-6.1330561330561362E-2</v>
      </c>
      <c r="H94" s="21">
        <f t="shared" si="16"/>
        <v>-0.19047619047619047</v>
      </c>
      <c r="I94" s="13">
        <v>0.82709999999999995</v>
      </c>
      <c r="J94" s="26"/>
      <c r="K94" s="26"/>
      <c r="L94" s="4"/>
      <c r="M94" s="13" t="s">
        <v>307</v>
      </c>
      <c r="N94" s="75"/>
      <c r="O94" s="135"/>
    </row>
    <row r="95" spans="1:15" x14ac:dyDescent="0.2">
      <c r="A95" s="1"/>
      <c r="B95" s="4"/>
      <c r="C95" s="12" t="s">
        <v>26</v>
      </c>
      <c r="D95" s="11" t="s">
        <v>12</v>
      </c>
      <c r="E95" s="13">
        <v>19.21</v>
      </c>
      <c r="F95" s="13">
        <v>19</v>
      </c>
      <c r="G95" s="21">
        <f>E95/E83-1</f>
        <v>7.4986010072747522E-2</v>
      </c>
      <c r="H95" s="21">
        <f>F95/F83-1</f>
        <v>0.11764705882352944</v>
      </c>
      <c r="I95" s="13">
        <v>0.13719999999999999</v>
      </c>
      <c r="J95" s="59">
        <f>E95/E71-1</f>
        <v>0.38300935925126001</v>
      </c>
      <c r="K95" s="59">
        <f>F95/F71-1</f>
        <v>0.46153846153846145</v>
      </c>
      <c r="L95" s="34" t="s">
        <v>27</v>
      </c>
      <c r="M95" s="13" t="s">
        <v>334</v>
      </c>
      <c r="N95" s="79">
        <v>0.4642</v>
      </c>
      <c r="O95" s="134">
        <v>3.3500000000000002E-2</v>
      </c>
    </row>
    <row r="96" spans="1:15" x14ac:dyDescent="0.2">
      <c r="A96" s="1"/>
      <c r="B96" s="4"/>
      <c r="C96" s="4"/>
      <c r="D96" s="4" t="s">
        <v>14</v>
      </c>
      <c r="E96" s="17">
        <v>19.39</v>
      </c>
      <c r="F96" s="17">
        <v>19</v>
      </c>
      <c r="G96" s="26">
        <f>E96/E85-1</f>
        <v>8.0222841225626729E-2</v>
      </c>
      <c r="H96" s="26">
        <f>F96/F85-1</f>
        <v>5.555555555555558E-2</v>
      </c>
      <c r="I96" s="15">
        <v>0.1273</v>
      </c>
      <c r="J96" s="59">
        <f>E96/E72-1</f>
        <v>0.24454428754813873</v>
      </c>
      <c r="K96" s="59">
        <f>F96/F72-1</f>
        <v>0.11764705882352944</v>
      </c>
      <c r="L96" s="11" t="s">
        <v>27</v>
      </c>
      <c r="M96" s="13" t="s">
        <v>270</v>
      </c>
      <c r="N96" s="47">
        <v>0.86060000000000003</v>
      </c>
      <c r="O96" s="134">
        <v>2.7000000000000001E-3</v>
      </c>
    </row>
    <row r="97" spans="1:15" x14ac:dyDescent="0.2">
      <c r="A97" s="1"/>
      <c r="B97" s="4"/>
      <c r="C97" s="4"/>
      <c r="D97" s="4" t="s">
        <v>16</v>
      </c>
      <c r="E97" s="17">
        <v>18.87</v>
      </c>
      <c r="F97" s="17">
        <v>18</v>
      </c>
      <c r="G97" s="21">
        <f>E97/E86-1</f>
        <v>-1.9230769230769051E-2</v>
      </c>
      <c r="H97" s="21">
        <f>F97/F86-1</f>
        <v>-0.1428571428571429</v>
      </c>
      <c r="I97" s="15">
        <v>0.3921</v>
      </c>
      <c r="J97" s="74"/>
      <c r="K97" s="74"/>
      <c r="L97" s="11"/>
      <c r="M97" s="13" t="s">
        <v>301</v>
      </c>
      <c r="N97" s="47"/>
      <c r="O97" s="135">
        <v>0.98270000000000002</v>
      </c>
    </row>
    <row r="98" spans="1:15" x14ac:dyDescent="0.2">
      <c r="A98" s="1"/>
      <c r="B98" s="4"/>
      <c r="C98" s="12" t="s">
        <v>32</v>
      </c>
      <c r="D98" s="11" t="s">
        <v>12</v>
      </c>
      <c r="E98" s="13">
        <v>19.14</v>
      </c>
      <c r="F98" s="13">
        <v>20</v>
      </c>
      <c r="G98" s="21">
        <f t="shared" ref="G98:H101" si="17">E98/E83-1</f>
        <v>7.1068830442081676E-2</v>
      </c>
      <c r="H98" s="21">
        <f t="shared" si="17"/>
        <v>0.17647058823529416</v>
      </c>
      <c r="I98" s="13">
        <v>0.2722</v>
      </c>
      <c r="J98" s="59">
        <f>E98/E74-1</f>
        <v>0.61111111111111116</v>
      </c>
      <c r="K98" s="59">
        <f>F98/F74-1</f>
        <v>0.66666666666666674</v>
      </c>
      <c r="L98" s="34" t="s">
        <v>27</v>
      </c>
      <c r="M98" s="13" t="s">
        <v>335</v>
      </c>
      <c r="N98" s="78" t="s">
        <v>27</v>
      </c>
      <c r="O98" s="135">
        <v>0.90859999999999996</v>
      </c>
    </row>
    <row r="99" spans="1:15" x14ac:dyDescent="0.2">
      <c r="A99" s="1"/>
      <c r="B99" s="4"/>
      <c r="C99" s="4"/>
      <c r="D99" s="4" t="s">
        <v>14</v>
      </c>
      <c r="E99" s="17">
        <v>15.91</v>
      </c>
      <c r="F99" s="17">
        <v>12</v>
      </c>
      <c r="G99" s="42">
        <f t="shared" si="17"/>
        <v>-7.3205683095760921E-2</v>
      </c>
      <c r="H99" s="42">
        <f t="shared" si="17"/>
        <v>-0.29411764705882348</v>
      </c>
      <c r="I99" s="15">
        <v>0.20480000000000001</v>
      </c>
      <c r="J99" s="59">
        <f>E99/E75-1</f>
        <v>0.31596360628618703</v>
      </c>
      <c r="K99" s="59">
        <f>F99/F75-1</f>
        <v>0</v>
      </c>
      <c r="L99" s="11" t="s">
        <v>27</v>
      </c>
      <c r="M99" s="13" t="s">
        <v>271</v>
      </c>
      <c r="N99" s="47">
        <v>0.34699999999999998</v>
      </c>
      <c r="O99" s="135"/>
    </row>
    <row r="100" spans="1:15" x14ac:dyDescent="0.2">
      <c r="A100" s="1"/>
      <c r="B100" s="4"/>
      <c r="C100" s="4"/>
      <c r="D100" s="4" t="s">
        <v>16</v>
      </c>
      <c r="E100" s="17">
        <v>20.04</v>
      </c>
      <c r="F100" s="17">
        <v>22</v>
      </c>
      <c r="G100" s="21">
        <f t="shared" si="17"/>
        <v>0.11643454038997225</v>
      </c>
      <c r="H100" s="21">
        <f t="shared" si="17"/>
        <v>0.22222222222222232</v>
      </c>
      <c r="I100" s="15">
        <v>0.77649999999999997</v>
      </c>
      <c r="J100" s="59"/>
      <c r="K100" s="59"/>
      <c r="L100" s="16"/>
      <c r="M100" s="13" t="s">
        <v>302</v>
      </c>
      <c r="N100" s="47"/>
      <c r="O100" s="135">
        <v>0.19409999999999999</v>
      </c>
    </row>
    <row r="101" spans="1:15" x14ac:dyDescent="0.2">
      <c r="A101" s="1"/>
      <c r="B101" s="4"/>
      <c r="C101" s="4"/>
      <c r="D101" s="4" t="s">
        <v>245</v>
      </c>
      <c r="E101" s="13">
        <v>21.24</v>
      </c>
      <c r="F101" s="13">
        <v>21</v>
      </c>
      <c r="G101" s="21">
        <f t="shared" si="17"/>
        <v>0.10395010395010407</v>
      </c>
      <c r="H101" s="21">
        <f t="shared" si="17"/>
        <v>0</v>
      </c>
      <c r="I101" s="13">
        <v>0.24640000000000001</v>
      </c>
      <c r="J101" s="26"/>
      <c r="K101" s="26"/>
      <c r="L101" s="4"/>
      <c r="M101" s="13" t="s">
        <v>308</v>
      </c>
      <c r="N101" s="75"/>
      <c r="O101" s="135"/>
    </row>
    <row r="102" spans="1:15" x14ac:dyDescent="0.2">
      <c r="A102" s="1"/>
      <c r="B102" s="4"/>
      <c r="C102" s="12" t="s">
        <v>36</v>
      </c>
      <c r="D102" s="11" t="s">
        <v>12</v>
      </c>
      <c r="E102" s="13">
        <v>15.39</v>
      </c>
      <c r="F102" s="13">
        <v>14</v>
      </c>
      <c r="G102" s="21">
        <f t="shared" ref="G102:H104" si="18">E102/E83-1</f>
        <v>-0.13878007834359263</v>
      </c>
      <c r="H102" s="21">
        <f t="shared" si="18"/>
        <v>-0.17647058823529416</v>
      </c>
      <c r="I102" s="71" t="s">
        <v>337</v>
      </c>
      <c r="J102" s="59">
        <f>E102/E77-1</f>
        <v>0.21468034727703245</v>
      </c>
      <c r="K102" s="59">
        <f>F102/F77-1</f>
        <v>7.6923076923076872E-2</v>
      </c>
      <c r="L102" s="34" t="s">
        <v>27</v>
      </c>
      <c r="M102" s="13" t="s">
        <v>336</v>
      </c>
      <c r="N102" s="79">
        <v>0.1205</v>
      </c>
      <c r="O102" s="134" t="s">
        <v>27</v>
      </c>
    </row>
    <row r="103" spans="1:15" x14ac:dyDescent="0.2">
      <c r="A103" s="1"/>
      <c r="B103" s="4"/>
      <c r="C103" s="4"/>
      <c r="D103" s="4" t="s">
        <v>14</v>
      </c>
      <c r="E103" s="17">
        <v>15.88</v>
      </c>
      <c r="F103" s="17">
        <v>14</v>
      </c>
      <c r="G103" s="26">
        <f t="shared" si="18"/>
        <v>-7.4953252517956148E-2</v>
      </c>
      <c r="H103" s="26">
        <f t="shared" si="18"/>
        <v>-0.17647058823529416</v>
      </c>
      <c r="I103" s="15">
        <v>0.10009999999999999</v>
      </c>
      <c r="J103" s="59"/>
      <c r="K103" s="59"/>
      <c r="L103" s="11" t="s">
        <v>27</v>
      </c>
      <c r="M103" s="4" t="s">
        <v>298</v>
      </c>
      <c r="N103" s="47">
        <v>0.33279999999999998</v>
      </c>
      <c r="O103" s="134">
        <v>2.6100000000000002E-2</v>
      </c>
    </row>
    <row r="104" spans="1:15" x14ac:dyDescent="0.2">
      <c r="A104" s="1"/>
      <c r="B104" s="4"/>
      <c r="C104" s="4"/>
      <c r="D104" s="4" t="s">
        <v>16</v>
      </c>
      <c r="E104" s="17">
        <v>15.0303</v>
      </c>
      <c r="F104" s="17">
        <v>13</v>
      </c>
      <c r="G104" s="21">
        <f t="shared" si="18"/>
        <v>-0.16265738161559884</v>
      </c>
      <c r="H104" s="21">
        <f t="shared" si="18"/>
        <v>-0.27777777777777779</v>
      </c>
      <c r="I104" s="71">
        <v>2.3E-3</v>
      </c>
      <c r="J104" s="59"/>
      <c r="K104" s="59"/>
      <c r="L104" s="16"/>
      <c r="M104" s="13" t="s">
        <v>303</v>
      </c>
      <c r="N104" s="47"/>
      <c r="O104" s="134">
        <v>4.0000000000000002E-4</v>
      </c>
    </row>
    <row r="105" spans="1:15" x14ac:dyDescent="0.2">
      <c r="A105" s="1"/>
      <c r="B105" s="4"/>
      <c r="C105" s="12" t="s">
        <v>40</v>
      </c>
      <c r="D105" s="11" t="s">
        <v>12</v>
      </c>
      <c r="E105" s="13">
        <v>18.88</v>
      </c>
      <c r="F105" s="13">
        <v>17</v>
      </c>
      <c r="G105" s="21">
        <f t="shared" ref="G105:H107" si="19">E105/E83-1</f>
        <v>5.6519306099608091E-2</v>
      </c>
      <c r="H105" s="21">
        <f t="shared" si="19"/>
        <v>0</v>
      </c>
      <c r="I105" s="71">
        <v>6.7999999999999996E-3</v>
      </c>
      <c r="J105" s="59">
        <f>E105/E80-1</f>
        <v>0.35632183908045967</v>
      </c>
      <c r="K105" s="59">
        <f>F105/F80-1</f>
        <v>0.30769230769230771</v>
      </c>
      <c r="L105" s="87" t="s">
        <v>27</v>
      </c>
      <c r="M105" s="13" t="s">
        <v>338</v>
      </c>
      <c r="N105" s="79">
        <v>0.1231</v>
      </c>
      <c r="O105" s="134" t="s">
        <v>27</v>
      </c>
    </row>
    <row r="106" spans="1:15" x14ac:dyDescent="0.2">
      <c r="A106" s="1"/>
      <c r="B106" s="4"/>
      <c r="C106" s="4"/>
      <c r="D106" s="4" t="s">
        <v>29</v>
      </c>
      <c r="E106" s="17">
        <v>16.53</v>
      </c>
      <c r="F106" s="17">
        <v>14</v>
      </c>
      <c r="G106" s="42">
        <f t="shared" si="19"/>
        <v>-3.7089248370391403E-2</v>
      </c>
      <c r="H106" s="42">
        <f t="shared" si="19"/>
        <v>-0.17647058823529416</v>
      </c>
      <c r="I106" s="15">
        <v>0.50180000000000002</v>
      </c>
      <c r="J106" s="59">
        <f>E106/E81-1</f>
        <v>6.3022508038585334E-2</v>
      </c>
      <c r="K106" s="59">
        <f>F106/F81-1</f>
        <v>-0.17647058823529416</v>
      </c>
      <c r="L106" s="24">
        <v>0.1153</v>
      </c>
      <c r="M106" s="13" t="s">
        <v>272</v>
      </c>
      <c r="N106" s="47">
        <v>0.40560000000000002</v>
      </c>
      <c r="O106" s="134">
        <v>2.6599999999999999E-2</v>
      </c>
    </row>
    <row r="107" spans="1:15" x14ac:dyDescent="0.2">
      <c r="A107" s="8"/>
      <c r="B107" s="9"/>
      <c r="C107" s="9"/>
      <c r="D107" s="9" t="s">
        <v>16</v>
      </c>
      <c r="E107" s="18">
        <v>19.84</v>
      </c>
      <c r="F107" s="18">
        <v>20</v>
      </c>
      <c r="G107" s="22">
        <f t="shared" si="19"/>
        <v>0.10529247910863515</v>
      </c>
      <c r="H107" s="22">
        <f t="shared" si="19"/>
        <v>0.11111111111111116</v>
      </c>
      <c r="I107" s="138">
        <v>2.5399999999999999E-2</v>
      </c>
      <c r="J107" s="139"/>
      <c r="K107" s="139"/>
      <c r="L107" s="73"/>
      <c r="M107" s="27" t="s">
        <v>304</v>
      </c>
      <c r="N107" s="48"/>
      <c r="O107" s="140">
        <v>7.4800000000000005E-2</v>
      </c>
    </row>
    <row r="108" spans="1:15" x14ac:dyDescent="0.2">
      <c r="A108" s="19"/>
      <c r="B108" s="19"/>
      <c r="C108" s="19"/>
      <c r="D108" s="82"/>
      <c r="E108" s="82"/>
      <c r="F108" s="82"/>
      <c r="G108" s="82"/>
      <c r="H108" s="82"/>
      <c r="I108" s="88"/>
      <c r="J108" s="89"/>
      <c r="K108" s="89"/>
      <c r="L108" s="89"/>
      <c r="M108" s="82"/>
    </row>
    <row r="109" spans="1:15" x14ac:dyDescent="0.2">
      <c r="A109" s="19"/>
      <c r="B109" s="19"/>
      <c r="C109" s="19"/>
      <c r="D109" s="82"/>
      <c r="E109" s="82"/>
      <c r="F109" s="82"/>
      <c r="G109" s="82"/>
      <c r="H109" s="82"/>
      <c r="I109" s="88"/>
      <c r="J109" s="89"/>
      <c r="K109" s="89"/>
      <c r="L109" s="89"/>
      <c r="M109" s="82"/>
    </row>
  </sheetData>
  <mergeCells count="3">
    <mergeCell ref="J3:K3"/>
    <mergeCell ref="D3:F3"/>
    <mergeCell ref="G3:H3"/>
  </mergeCells>
  <phoneticPr fontId="1" type="noConversion"/>
  <pageMargins left="0.7" right="0.7" top="0.75" bottom="0.75" header="0.3" footer="0.3"/>
  <pageSetup paperSize="9" orientation="portrait" horizontalDpi="0" verticalDpi="0"/>
  <ignoredErrors>
    <ignoredError sqref="H18 G37 G27:H27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46A6A-3453-A648-BFB7-53F6E7851A64}">
  <dimension ref="A1:I113"/>
  <sheetViews>
    <sheetView zoomScale="125" zoomScaleNormal="125" workbookViewId="0">
      <selection activeCell="D19" sqref="D19"/>
    </sheetView>
  </sheetViews>
  <sheetFormatPr baseColWidth="10" defaultRowHeight="16" x14ac:dyDescent="0.2"/>
  <cols>
    <col min="1" max="1" width="13.33203125" customWidth="1"/>
    <col min="2" max="2" width="13.83203125" style="69" customWidth="1"/>
    <col min="3" max="3" width="14.5" style="69" customWidth="1"/>
    <col min="4" max="4" width="13.83203125" style="69" customWidth="1"/>
    <col min="5" max="5" width="17" style="69" customWidth="1"/>
    <col min="6" max="6" width="16" style="69" customWidth="1"/>
    <col min="7" max="7" width="10.83203125" style="69"/>
  </cols>
  <sheetData>
    <row r="1" spans="1:9" x14ac:dyDescent="0.2">
      <c r="A1" s="1" t="s">
        <v>446</v>
      </c>
      <c r="B1" s="13"/>
      <c r="C1" s="13"/>
      <c r="D1" s="13"/>
      <c r="E1" s="13"/>
      <c r="F1" s="13"/>
      <c r="G1" s="13"/>
      <c r="H1" s="1"/>
      <c r="I1" s="1"/>
    </row>
    <row r="2" spans="1:9" x14ac:dyDescent="0.2">
      <c r="A2" s="13"/>
      <c r="B2" s="13"/>
      <c r="C2" s="13"/>
      <c r="D2" s="13"/>
      <c r="E2" s="13"/>
      <c r="F2" s="13"/>
      <c r="G2" s="1"/>
      <c r="H2" s="1"/>
    </row>
    <row r="3" spans="1:9" ht="17" thickBot="1" x14ac:dyDescent="0.25">
      <c r="A3" s="129" t="s">
        <v>240</v>
      </c>
      <c r="B3" s="129" t="s">
        <v>381</v>
      </c>
      <c r="C3" s="129" t="s">
        <v>368</v>
      </c>
      <c r="D3" s="129" t="s">
        <v>356</v>
      </c>
      <c r="E3" s="129" t="s">
        <v>380</v>
      </c>
      <c r="F3" s="13"/>
      <c r="G3" s="1"/>
      <c r="H3" s="1"/>
    </row>
    <row r="4" spans="1:9" x14ac:dyDescent="0.2">
      <c r="A4" s="122" t="s">
        <v>244</v>
      </c>
      <c r="B4" s="122" t="s">
        <v>364</v>
      </c>
      <c r="C4" s="122">
        <v>1</v>
      </c>
      <c r="D4" s="123" t="s">
        <v>357</v>
      </c>
      <c r="E4" s="122">
        <v>0.98199999999999998</v>
      </c>
      <c r="F4" s="13"/>
      <c r="G4" s="1"/>
      <c r="H4" s="1"/>
    </row>
    <row r="5" spans="1:9" x14ac:dyDescent="0.2">
      <c r="A5" s="120"/>
      <c r="B5" s="120"/>
      <c r="C5" s="120"/>
      <c r="D5" s="121" t="s">
        <v>359</v>
      </c>
      <c r="E5" s="120">
        <v>0.94940000000000002</v>
      </c>
      <c r="F5" s="13"/>
      <c r="G5" s="1"/>
      <c r="H5" s="1"/>
    </row>
    <row r="6" spans="1:9" x14ac:dyDescent="0.2">
      <c r="A6" s="120"/>
      <c r="B6" s="120"/>
      <c r="C6" s="120"/>
      <c r="D6" s="121" t="s">
        <v>360</v>
      </c>
      <c r="E6" s="120" t="s">
        <v>358</v>
      </c>
      <c r="F6" s="13"/>
      <c r="G6" s="1"/>
      <c r="H6" s="1"/>
    </row>
    <row r="7" spans="1:9" x14ac:dyDescent="0.2">
      <c r="A7" s="120"/>
      <c r="B7" s="120"/>
      <c r="C7" s="120"/>
      <c r="D7" s="121" t="s">
        <v>361</v>
      </c>
      <c r="E7" s="120">
        <v>0.99980000000000002</v>
      </c>
      <c r="F7" s="13"/>
      <c r="G7" s="1"/>
      <c r="H7" s="1"/>
    </row>
    <row r="8" spans="1:9" x14ac:dyDescent="0.2">
      <c r="A8" s="120"/>
      <c r="B8" s="120"/>
      <c r="C8" s="120"/>
      <c r="D8" s="121" t="s">
        <v>362</v>
      </c>
      <c r="E8" s="120" t="s">
        <v>358</v>
      </c>
      <c r="F8" s="13"/>
      <c r="G8" s="1"/>
      <c r="H8" s="1"/>
    </row>
    <row r="9" spans="1:9" x14ac:dyDescent="0.2">
      <c r="A9" s="120"/>
      <c r="B9" s="120"/>
      <c r="C9" s="120"/>
      <c r="D9" s="121" t="s">
        <v>363</v>
      </c>
      <c r="E9" s="120" t="s">
        <v>358</v>
      </c>
      <c r="F9" s="13"/>
      <c r="G9" s="1"/>
      <c r="H9" s="1"/>
    </row>
    <row r="10" spans="1:9" x14ac:dyDescent="0.2">
      <c r="A10" s="120"/>
      <c r="B10" s="120"/>
      <c r="C10" s="120">
        <v>4</v>
      </c>
      <c r="D10" s="121" t="s">
        <v>357</v>
      </c>
      <c r="E10" s="120">
        <v>0.99880000000000002</v>
      </c>
      <c r="F10" s="13"/>
      <c r="G10" s="1"/>
      <c r="H10" s="1"/>
    </row>
    <row r="11" spans="1:9" x14ac:dyDescent="0.2">
      <c r="A11" s="120"/>
      <c r="B11" s="120"/>
      <c r="C11" s="120"/>
      <c r="D11" s="121" t="s">
        <v>359</v>
      </c>
      <c r="E11" s="120">
        <v>0.99729999999999996</v>
      </c>
      <c r="F11" s="13"/>
      <c r="G11" s="1"/>
      <c r="H11" s="1"/>
    </row>
    <row r="12" spans="1:9" x14ac:dyDescent="0.2">
      <c r="A12" s="120"/>
      <c r="B12" s="120"/>
      <c r="C12" s="120"/>
      <c r="D12" s="121" t="s">
        <v>360</v>
      </c>
      <c r="E12" s="120" t="s">
        <v>358</v>
      </c>
      <c r="F12" s="13"/>
      <c r="G12" s="1"/>
      <c r="H12" s="1"/>
    </row>
    <row r="13" spans="1:9" x14ac:dyDescent="0.2">
      <c r="A13" s="120"/>
      <c r="B13" s="120"/>
      <c r="C13" s="120"/>
      <c r="D13" s="121" t="s">
        <v>361</v>
      </c>
      <c r="E13" s="120">
        <v>0.98839999999999995</v>
      </c>
      <c r="F13" s="13"/>
      <c r="G13" s="1"/>
      <c r="H13" s="1"/>
    </row>
    <row r="14" spans="1:9" x14ac:dyDescent="0.2">
      <c r="A14" s="120"/>
      <c r="B14" s="120"/>
      <c r="C14" s="120"/>
      <c r="D14" s="121" t="s">
        <v>362</v>
      </c>
      <c r="E14" s="120">
        <v>0.97050000000000003</v>
      </c>
      <c r="F14" s="13"/>
      <c r="G14" s="1"/>
      <c r="H14" s="1"/>
    </row>
    <row r="15" spans="1:9" x14ac:dyDescent="0.2">
      <c r="A15" s="120"/>
      <c r="B15" s="120"/>
      <c r="C15" s="120"/>
      <c r="D15" s="121" t="s">
        <v>363</v>
      </c>
      <c r="E15" s="120">
        <v>0.99960000000000004</v>
      </c>
      <c r="F15" s="13"/>
      <c r="G15" s="1"/>
      <c r="H15" s="1"/>
    </row>
    <row r="16" spans="1:9" x14ac:dyDescent="0.2">
      <c r="A16" s="120"/>
      <c r="B16" s="120"/>
      <c r="C16" s="120">
        <v>7</v>
      </c>
      <c r="D16" s="121" t="s">
        <v>357</v>
      </c>
      <c r="E16" s="120" t="s">
        <v>358</v>
      </c>
      <c r="F16" s="13"/>
      <c r="G16" s="1"/>
      <c r="H16" s="1"/>
    </row>
    <row r="17" spans="1:8" x14ac:dyDescent="0.2">
      <c r="A17" s="120"/>
      <c r="B17" s="120"/>
      <c r="C17" s="120"/>
      <c r="D17" s="121" t="s">
        <v>359</v>
      </c>
      <c r="E17" s="120" t="s">
        <v>358</v>
      </c>
      <c r="F17" s="13"/>
      <c r="G17" s="1"/>
      <c r="H17" s="1"/>
    </row>
    <row r="18" spans="1:8" x14ac:dyDescent="0.2">
      <c r="A18" s="120"/>
      <c r="B18" s="120"/>
      <c r="C18" s="120"/>
      <c r="D18" s="121" t="s">
        <v>360</v>
      </c>
      <c r="E18" s="120">
        <v>0.89070000000000005</v>
      </c>
      <c r="F18" s="13"/>
      <c r="G18" s="1"/>
      <c r="H18" s="1"/>
    </row>
    <row r="19" spans="1:8" x14ac:dyDescent="0.2">
      <c r="A19" s="120"/>
      <c r="B19" s="120"/>
      <c r="C19" s="120"/>
      <c r="D19" s="121" t="s">
        <v>361</v>
      </c>
      <c r="E19" s="120" t="s">
        <v>358</v>
      </c>
      <c r="F19" s="13"/>
      <c r="G19" s="1"/>
      <c r="H19" s="1"/>
    </row>
    <row r="20" spans="1:8" x14ac:dyDescent="0.2">
      <c r="A20" s="120"/>
      <c r="B20" s="120"/>
      <c r="C20" s="120"/>
      <c r="D20" s="121" t="s">
        <v>362</v>
      </c>
      <c r="E20" s="120" t="s">
        <v>358</v>
      </c>
      <c r="F20" s="13"/>
      <c r="G20" s="1"/>
      <c r="H20" s="1"/>
    </row>
    <row r="21" spans="1:8" ht="17" thickBot="1" x14ac:dyDescent="0.25">
      <c r="A21" s="126"/>
      <c r="B21" s="126"/>
      <c r="C21" s="129"/>
      <c r="D21" s="127" t="s">
        <v>363</v>
      </c>
      <c r="E21" s="126">
        <v>0.14960000000000001</v>
      </c>
      <c r="F21" s="13"/>
      <c r="G21" s="1"/>
      <c r="H21" s="1"/>
    </row>
    <row r="22" spans="1:8" x14ac:dyDescent="0.2">
      <c r="A22" s="120" t="s">
        <v>244</v>
      </c>
      <c r="B22" s="122" t="s">
        <v>365</v>
      </c>
      <c r="C22" s="122">
        <v>1</v>
      </c>
      <c r="D22" s="123" t="s">
        <v>357</v>
      </c>
      <c r="E22" s="122">
        <v>0.95040000000000002</v>
      </c>
      <c r="F22" s="13"/>
      <c r="G22" s="1"/>
      <c r="H22" s="1"/>
    </row>
    <row r="23" spans="1:8" x14ac:dyDescent="0.2">
      <c r="A23" s="120"/>
      <c r="B23" s="120"/>
      <c r="C23" s="120"/>
      <c r="D23" s="121" t="s">
        <v>359</v>
      </c>
      <c r="E23" s="120">
        <v>0.97640000000000005</v>
      </c>
      <c r="F23" s="13"/>
      <c r="G23" s="1"/>
      <c r="H23" s="1"/>
    </row>
    <row r="24" spans="1:8" x14ac:dyDescent="0.2">
      <c r="A24" s="120"/>
      <c r="B24" s="120"/>
      <c r="C24" s="120"/>
      <c r="D24" s="121" t="s">
        <v>360</v>
      </c>
      <c r="E24" s="120">
        <v>0.99960000000000004</v>
      </c>
      <c r="F24" s="13"/>
      <c r="G24" s="1"/>
      <c r="H24" s="1"/>
    </row>
    <row r="25" spans="1:8" x14ac:dyDescent="0.2">
      <c r="A25" s="120"/>
      <c r="B25" s="120"/>
      <c r="C25" s="120"/>
      <c r="D25" s="121" t="s">
        <v>361</v>
      </c>
      <c r="E25" s="120">
        <v>0.92190000000000005</v>
      </c>
      <c r="F25" s="13"/>
      <c r="G25" s="1"/>
      <c r="H25" s="1"/>
    </row>
    <row r="26" spans="1:8" x14ac:dyDescent="0.2">
      <c r="A26" s="120"/>
      <c r="B26" s="120"/>
      <c r="C26" s="120"/>
      <c r="D26" s="121" t="s">
        <v>362</v>
      </c>
      <c r="E26" s="120">
        <v>0.71389999999999998</v>
      </c>
      <c r="F26" s="13"/>
      <c r="G26" s="1"/>
      <c r="H26" s="1"/>
    </row>
    <row r="27" spans="1:8" x14ac:dyDescent="0.2">
      <c r="A27" s="120"/>
      <c r="B27" s="120"/>
      <c r="C27" s="120"/>
      <c r="D27" s="121" t="s">
        <v>363</v>
      </c>
      <c r="E27" s="120">
        <v>0.99939999999999996</v>
      </c>
      <c r="F27" s="13"/>
      <c r="G27" s="1"/>
      <c r="H27" s="1"/>
    </row>
    <row r="28" spans="1:8" x14ac:dyDescent="0.2">
      <c r="A28" s="120"/>
      <c r="B28" s="120"/>
      <c r="C28" s="120">
        <v>4</v>
      </c>
      <c r="D28" s="121" t="s">
        <v>357</v>
      </c>
      <c r="E28" s="120">
        <v>0.71799999999999997</v>
      </c>
      <c r="F28" s="13"/>
      <c r="G28" s="1"/>
      <c r="H28" s="1"/>
    </row>
    <row r="29" spans="1:8" x14ac:dyDescent="0.2">
      <c r="A29" s="120"/>
      <c r="B29" s="120"/>
      <c r="C29" s="120"/>
      <c r="D29" s="121" t="s">
        <v>359</v>
      </c>
      <c r="E29" s="120">
        <v>0.99890000000000001</v>
      </c>
      <c r="F29" s="13"/>
      <c r="G29" s="1"/>
      <c r="H29" s="1"/>
    </row>
    <row r="30" spans="1:8" x14ac:dyDescent="0.2">
      <c r="A30" s="120"/>
      <c r="B30" s="120"/>
      <c r="C30" s="120"/>
      <c r="D30" s="121" t="s">
        <v>360</v>
      </c>
      <c r="E30" s="120">
        <v>0.50409999999999999</v>
      </c>
      <c r="F30" s="13"/>
      <c r="G30" s="1"/>
      <c r="H30" s="1"/>
    </row>
    <row r="31" spans="1:8" x14ac:dyDescent="0.2">
      <c r="A31" s="120"/>
      <c r="B31" s="120"/>
      <c r="C31" s="120"/>
      <c r="D31" s="121" t="s">
        <v>361</v>
      </c>
      <c r="E31" s="120">
        <v>0.43719999999999998</v>
      </c>
      <c r="F31" s="13"/>
      <c r="G31" s="1"/>
      <c r="H31" s="1"/>
    </row>
    <row r="32" spans="1:8" x14ac:dyDescent="0.2">
      <c r="A32" s="120"/>
      <c r="B32" s="120"/>
      <c r="C32" s="120"/>
      <c r="D32" s="121" t="s">
        <v>362</v>
      </c>
      <c r="E32" s="120">
        <v>0.97209999999999996</v>
      </c>
      <c r="F32" s="13"/>
      <c r="G32" s="1"/>
      <c r="H32" s="1"/>
    </row>
    <row r="33" spans="1:8" x14ac:dyDescent="0.2">
      <c r="A33" s="120"/>
      <c r="B33" s="120"/>
      <c r="C33" s="120"/>
      <c r="D33" s="121" t="s">
        <v>363</v>
      </c>
      <c r="E33" s="120">
        <v>0.99339999999999995</v>
      </c>
      <c r="F33" s="13"/>
      <c r="G33" s="1"/>
      <c r="H33" s="1"/>
    </row>
    <row r="34" spans="1:8" x14ac:dyDescent="0.2">
      <c r="A34" s="120"/>
      <c r="B34" s="120"/>
      <c r="C34" s="120">
        <v>7</v>
      </c>
      <c r="D34" s="121" t="s">
        <v>357</v>
      </c>
      <c r="E34" s="120">
        <v>0.65229999999999999</v>
      </c>
      <c r="F34" s="13"/>
      <c r="G34" s="1"/>
      <c r="H34" s="1"/>
    </row>
    <row r="35" spans="1:8" x14ac:dyDescent="0.2">
      <c r="A35" s="120"/>
      <c r="B35" s="120"/>
      <c r="C35" s="120"/>
      <c r="D35" s="121" t="s">
        <v>359</v>
      </c>
      <c r="E35" s="120">
        <v>0.99050000000000005</v>
      </c>
      <c r="F35" s="13"/>
      <c r="G35" s="1"/>
      <c r="H35" s="1"/>
    </row>
    <row r="36" spans="1:8" x14ac:dyDescent="0.2">
      <c r="A36" s="120"/>
      <c r="B36" s="120"/>
      <c r="C36" s="120"/>
      <c r="D36" s="121" t="s">
        <v>360</v>
      </c>
      <c r="E36" s="120">
        <v>0.99529999999999996</v>
      </c>
      <c r="F36" s="13"/>
      <c r="G36" s="1"/>
      <c r="H36" s="1"/>
    </row>
    <row r="37" spans="1:8" x14ac:dyDescent="0.2">
      <c r="A37" s="120"/>
      <c r="B37" s="120"/>
      <c r="C37" s="120"/>
      <c r="D37" s="121" t="s">
        <v>361</v>
      </c>
      <c r="E37" s="120">
        <v>0.4264</v>
      </c>
      <c r="F37" s="13"/>
      <c r="G37" s="1"/>
      <c r="H37" s="1"/>
    </row>
    <row r="38" spans="1:8" x14ac:dyDescent="0.2">
      <c r="A38" s="120"/>
      <c r="B38" s="120"/>
      <c r="C38" s="120"/>
      <c r="D38" s="121" t="s">
        <v>362</v>
      </c>
      <c r="E38" s="120">
        <v>0.99880000000000002</v>
      </c>
      <c r="F38" s="13"/>
      <c r="G38" s="1"/>
      <c r="H38" s="1"/>
    </row>
    <row r="39" spans="1:8" ht="17" thickBot="1" x14ac:dyDescent="0.25">
      <c r="A39" s="126"/>
      <c r="B39" s="126"/>
      <c r="C39" s="126"/>
      <c r="D39" s="127" t="s">
        <v>363</v>
      </c>
      <c r="E39" s="126">
        <v>0.22650000000000001</v>
      </c>
      <c r="F39" s="13"/>
      <c r="G39" s="1"/>
      <c r="H39" s="1"/>
    </row>
    <row r="40" spans="1:8" x14ac:dyDescent="0.2">
      <c r="A40" s="120" t="s">
        <v>244</v>
      </c>
      <c r="B40" s="122" t="s">
        <v>366</v>
      </c>
      <c r="C40" s="122">
        <v>1</v>
      </c>
      <c r="D40" s="123" t="s">
        <v>357</v>
      </c>
      <c r="E40" s="122">
        <v>0.80459999999999998</v>
      </c>
      <c r="F40" s="13"/>
      <c r="G40" s="1"/>
      <c r="H40" s="1"/>
    </row>
    <row r="41" spans="1:8" x14ac:dyDescent="0.2">
      <c r="A41" s="120"/>
      <c r="B41" s="120"/>
      <c r="C41" s="120"/>
      <c r="D41" s="121" t="s">
        <v>359</v>
      </c>
      <c r="E41" s="120">
        <v>0.96640000000000004</v>
      </c>
      <c r="F41" s="13"/>
      <c r="G41" s="1"/>
      <c r="H41" s="1"/>
    </row>
    <row r="42" spans="1:8" x14ac:dyDescent="0.2">
      <c r="A42" s="120"/>
      <c r="B42" s="120"/>
      <c r="C42" s="120"/>
      <c r="D42" s="121" t="s">
        <v>360</v>
      </c>
      <c r="E42" s="120" t="s">
        <v>358</v>
      </c>
      <c r="F42" s="13"/>
      <c r="G42" s="1"/>
      <c r="H42" s="1"/>
    </row>
    <row r="43" spans="1:8" x14ac:dyDescent="0.2">
      <c r="A43" s="120"/>
      <c r="B43" s="120"/>
      <c r="C43" s="120"/>
      <c r="D43" s="121" t="s">
        <v>361</v>
      </c>
      <c r="E43" s="120">
        <v>0.98199999999999998</v>
      </c>
      <c r="F43" s="13"/>
      <c r="G43" s="1"/>
      <c r="H43" s="1"/>
    </row>
    <row r="44" spans="1:8" x14ac:dyDescent="0.2">
      <c r="A44" s="120"/>
      <c r="B44" s="120"/>
      <c r="C44" s="120"/>
      <c r="D44" s="121" t="s">
        <v>362</v>
      </c>
      <c r="E44" s="120" t="s">
        <v>358</v>
      </c>
      <c r="F44" s="13"/>
      <c r="G44" s="1"/>
      <c r="H44" s="1"/>
    </row>
    <row r="45" spans="1:8" x14ac:dyDescent="0.2">
      <c r="A45" s="120"/>
      <c r="B45" s="120"/>
      <c r="C45" s="120"/>
      <c r="D45" s="121" t="s">
        <v>363</v>
      </c>
      <c r="E45" s="120">
        <v>0.77170000000000005</v>
      </c>
      <c r="F45" s="13"/>
      <c r="G45" s="1"/>
      <c r="H45" s="1"/>
    </row>
    <row r="46" spans="1:8" x14ac:dyDescent="0.2">
      <c r="A46" s="120"/>
      <c r="B46" s="120"/>
      <c r="C46" s="120">
        <v>4</v>
      </c>
      <c r="D46" s="121" t="s">
        <v>357</v>
      </c>
      <c r="E46" s="120">
        <v>0.3049</v>
      </c>
      <c r="F46" s="13"/>
      <c r="G46" s="1"/>
      <c r="H46" s="1"/>
    </row>
    <row r="47" spans="1:8" x14ac:dyDescent="0.2">
      <c r="A47" s="120"/>
      <c r="B47" s="120"/>
      <c r="C47" s="120"/>
      <c r="D47" s="121" t="s">
        <v>359</v>
      </c>
      <c r="E47" s="120">
        <v>0.66969999999999996</v>
      </c>
      <c r="F47" s="13"/>
      <c r="G47" s="1"/>
      <c r="H47" s="1"/>
    </row>
    <row r="48" spans="1:8" x14ac:dyDescent="0.2">
      <c r="A48" s="120"/>
      <c r="B48" s="120"/>
      <c r="C48" s="120"/>
      <c r="D48" s="121" t="s">
        <v>360</v>
      </c>
      <c r="E48" s="120">
        <v>0.29210000000000003</v>
      </c>
      <c r="F48" s="13"/>
      <c r="G48" s="1"/>
      <c r="H48" s="1"/>
    </row>
    <row r="49" spans="1:8" x14ac:dyDescent="0.2">
      <c r="A49" s="120"/>
      <c r="B49" s="120"/>
      <c r="C49" s="120"/>
      <c r="D49" s="121" t="s">
        <v>361</v>
      </c>
      <c r="E49" s="120">
        <v>0.78820000000000001</v>
      </c>
      <c r="F49" s="13"/>
      <c r="G49" s="1"/>
      <c r="H49" s="1"/>
    </row>
    <row r="50" spans="1:8" x14ac:dyDescent="0.2">
      <c r="A50" s="120"/>
      <c r="B50" s="120"/>
      <c r="C50" s="120"/>
      <c r="D50" s="121" t="s">
        <v>362</v>
      </c>
      <c r="E50" s="120">
        <v>0.748</v>
      </c>
      <c r="F50" s="13"/>
      <c r="G50" s="1"/>
      <c r="H50" s="1"/>
    </row>
    <row r="51" spans="1:8" x14ac:dyDescent="0.2">
      <c r="A51" s="120"/>
      <c r="B51" s="120"/>
      <c r="C51" s="120"/>
      <c r="D51" s="121" t="s">
        <v>363</v>
      </c>
      <c r="E51" s="120">
        <v>0.99750000000000005</v>
      </c>
      <c r="F51" s="13"/>
      <c r="G51" s="1"/>
      <c r="H51" s="1"/>
    </row>
    <row r="52" spans="1:8" x14ac:dyDescent="0.2">
      <c r="A52" s="120"/>
      <c r="B52" s="120"/>
      <c r="C52" s="120">
        <v>7</v>
      </c>
      <c r="D52" s="121" t="s">
        <v>357</v>
      </c>
      <c r="E52" s="120">
        <v>0.99990000000000001</v>
      </c>
      <c r="F52" s="13"/>
      <c r="G52" s="1"/>
      <c r="H52" s="1"/>
    </row>
    <row r="53" spans="1:8" x14ac:dyDescent="0.2">
      <c r="A53" s="120"/>
      <c r="B53" s="120"/>
      <c r="C53" s="120"/>
      <c r="D53" s="121" t="s">
        <v>359</v>
      </c>
      <c r="E53" s="120" t="s">
        <v>358</v>
      </c>
      <c r="F53" s="13"/>
      <c r="G53" s="1"/>
      <c r="H53" s="1"/>
    </row>
    <row r="54" spans="1:8" x14ac:dyDescent="0.2">
      <c r="A54" s="120"/>
      <c r="B54" s="120"/>
      <c r="C54" s="120"/>
      <c r="D54" s="121" t="s">
        <v>360</v>
      </c>
      <c r="E54" s="120" t="s">
        <v>358</v>
      </c>
      <c r="F54" s="13"/>
      <c r="G54" s="1"/>
      <c r="H54" s="1"/>
    </row>
    <row r="55" spans="1:8" x14ac:dyDescent="0.2">
      <c r="A55" s="120"/>
      <c r="B55" s="120"/>
      <c r="C55" s="120"/>
      <c r="D55" s="121" t="s">
        <v>361</v>
      </c>
      <c r="E55" s="120">
        <v>0.93830000000000002</v>
      </c>
      <c r="F55" s="13"/>
      <c r="G55" s="1"/>
      <c r="H55" s="1"/>
    </row>
    <row r="56" spans="1:8" x14ac:dyDescent="0.2">
      <c r="A56" s="120"/>
      <c r="B56" s="120"/>
      <c r="C56" s="120"/>
      <c r="D56" s="121" t="s">
        <v>362</v>
      </c>
      <c r="E56" s="120">
        <v>0.99870000000000003</v>
      </c>
      <c r="F56" s="13"/>
      <c r="G56" s="1"/>
      <c r="H56" s="1"/>
    </row>
    <row r="57" spans="1:8" ht="17" thickBot="1" x14ac:dyDescent="0.25">
      <c r="A57" s="124"/>
      <c r="B57" s="124"/>
      <c r="C57" s="124"/>
      <c r="D57" s="125" t="s">
        <v>363</v>
      </c>
      <c r="E57" s="124">
        <v>6.7000000000000004E-2</v>
      </c>
      <c r="F57" s="13"/>
      <c r="G57" s="1"/>
      <c r="H57" s="1"/>
    </row>
    <row r="58" spans="1:8" ht="17" thickTop="1" x14ac:dyDescent="0.2">
      <c r="A58" s="123" t="s">
        <v>367</v>
      </c>
      <c r="B58" s="122" t="s">
        <v>364</v>
      </c>
      <c r="C58" s="122">
        <v>1</v>
      </c>
      <c r="D58" s="123" t="s">
        <v>357</v>
      </c>
      <c r="E58" s="122" t="s">
        <v>358</v>
      </c>
      <c r="F58" s="13"/>
      <c r="G58" s="1"/>
      <c r="H58" s="1"/>
    </row>
    <row r="59" spans="1:8" x14ac:dyDescent="0.2">
      <c r="A59" s="120"/>
      <c r="B59" s="120"/>
      <c r="C59" s="120"/>
      <c r="D59" s="121" t="s">
        <v>359</v>
      </c>
      <c r="E59" s="120">
        <v>0.99219999999999997</v>
      </c>
      <c r="F59" s="13"/>
      <c r="G59" s="1"/>
      <c r="H59" s="1"/>
    </row>
    <row r="60" spans="1:8" x14ac:dyDescent="0.2">
      <c r="A60" s="120"/>
      <c r="B60" s="120"/>
      <c r="C60" s="120"/>
      <c r="D60" s="121" t="s">
        <v>360</v>
      </c>
      <c r="E60" s="120" t="s">
        <v>358</v>
      </c>
      <c r="F60" s="13"/>
      <c r="G60" s="1"/>
      <c r="H60" s="1"/>
    </row>
    <row r="61" spans="1:8" x14ac:dyDescent="0.2">
      <c r="A61" s="120"/>
      <c r="B61" s="120"/>
      <c r="C61" s="120"/>
      <c r="D61" s="121" t="s">
        <v>361</v>
      </c>
      <c r="E61" s="120" t="s">
        <v>358</v>
      </c>
      <c r="F61" s="13"/>
      <c r="G61" s="1"/>
      <c r="H61" s="1"/>
    </row>
    <row r="62" spans="1:8" x14ac:dyDescent="0.2">
      <c r="A62" s="120"/>
      <c r="B62" s="120"/>
      <c r="C62" s="120"/>
      <c r="D62" s="121" t="s">
        <v>362</v>
      </c>
      <c r="E62" s="120" t="s">
        <v>358</v>
      </c>
      <c r="F62" s="13"/>
      <c r="G62" s="1"/>
      <c r="H62" s="1"/>
    </row>
    <row r="63" spans="1:8" x14ac:dyDescent="0.2">
      <c r="A63" s="120"/>
      <c r="B63" s="120"/>
      <c r="C63" s="120"/>
      <c r="D63" s="121" t="s">
        <v>363</v>
      </c>
      <c r="E63" s="120">
        <v>0.96940000000000004</v>
      </c>
      <c r="F63" s="13"/>
      <c r="G63" s="1"/>
      <c r="H63" s="1"/>
    </row>
    <row r="64" spans="1:8" x14ac:dyDescent="0.2">
      <c r="A64" s="120"/>
      <c r="B64" s="120"/>
      <c r="C64" s="120">
        <v>4</v>
      </c>
      <c r="D64" s="121" t="s">
        <v>357</v>
      </c>
      <c r="E64" s="120">
        <v>0.62909999999999999</v>
      </c>
      <c r="F64" s="13"/>
      <c r="G64" s="1"/>
      <c r="H64" s="1"/>
    </row>
    <row r="65" spans="1:8" x14ac:dyDescent="0.2">
      <c r="A65" s="120"/>
      <c r="B65" s="120"/>
      <c r="C65" s="120"/>
      <c r="D65" s="121" t="s">
        <v>359</v>
      </c>
      <c r="E65" s="120">
        <v>0.99490000000000001</v>
      </c>
      <c r="F65" s="13"/>
      <c r="G65" s="1"/>
      <c r="H65" s="1"/>
    </row>
    <row r="66" spans="1:8" x14ac:dyDescent="0.2">
      <c r="A66" s="120"/>
      <c r="B66" s="120"/>
      <c r="C66" s="120"/>
      <c r="D66" s="121" t="s">
        <v>360</v>
      </c>
      <c r="E66" s="120">
        <v>0.996</v>
      </c>
      <c r="F66" s="13"/>
      <c r="G66" s="1"/>
      <c r="H66" s="1"/>
    </row>
    <row r="67" spans="1:8" x14ac:dyDescent="0.2">
      <c r="A67" s="120"/>
      <c r="B67" s="120"/>
      <c r="C67" s="120"/>
      <c r="D67" s="121" t="s">
        <v>361</v>
      </c>
      <c r="E67" s="120">
        <v>0.71140000000000003</v>
      </c>
      <c r="F67" s="13"/>
      <c r="G67" s="1"/>
      <c r="H67" s="1"/>
    </row>
    <row r="68" spans="1:8" x14ac:dyDescent="0.2">
      <c r="A68" s="120"/>
      <c r="B68" s="120"/>
      <c r="C68" s="120"/>
      <c r="D68" s="121" t="s">
        <v>362</v>
      </c>
      <c r="E68" s="120" t="s">
        <v>358</v>
      </c>
      <c r="F68" s="13"/>
      <c r="G68" s="1"/>
      <c r="H68" s="1"/>
    </row>
    <row r="69" spans="1:8" x14ac:dyDescent="0.2">
      <c r="A69" s="120"/>
      <c r="B69" s="120"/>
      <c r="C69" s="120"/>
      <c r="D69" s="121" t="s">
        <v>363</v>
      </c>
      <c r="E69" s="120">
        <v>0.9032</v>
      </c>
      <c r="F69" s="13"/>
      <c r="G69" s="1"/>
      <c r="H69" s="1"/>
    </row>
    <row r="70" spans="1:8" x14ac:dyDescent="0.2">
      <c r="A70" s="120"/>
      <c r="B70" s="120"/>
      <c r="C70" s="120">
        <v>7</v>
      </c>
      <c r="D70" s="121" t="s">
        <v>357</v>
      </c>
      <c r="E70" s="120">
        <v>0.99750000000000005</v>
      </c>
      <c r="F70" s="13"/>
      <c r="G70" s="1"/>
      <c r="H70" s="1"/>
    </row>
    <row r="71" spans="1:8" x14ac:dyDescent="0.2">
      <c r="A71" s="120"/>
      <c r="B71" s="120"/>
      <c r="C71" s="120"/>
      <c r="D71" s="121" t="s">
        <v>359</v>
      </c>
      <c r="E71" s="120">
        <v>0.38600000000000001</v>
      </c>
      <c r="F71" s="13"/>
      <c r="G71" s="1"/>
      <c r="H71" s="1"/>
    </row>
    <row r="72" spans="1:8" x14ac:dyDescent="0.2">
      <c r="A72" s="120"/>
      <c r="B72" s="120"/>
      <c r="C72" s="120"/>
      <c r="D72" s="121" t="s">
        <v>360</v>
      </c>
      <c r="E72" s="120" t="s">
        <v>358</v>
      </c>
      <c r="F72" s="13"/>
      <c r="G72" s="1"/>
      <c r="H72" s="1"/>
    </row>
    <row r="73" spans="1:8" x14ac:dyDescent="0.2">
      <c r="A73" s="120"/>
      <c r="B73" s="120"/>
      <c r="C73" s="120"/>
      <c r="D73" s="121" t="s">
        <v>361</v>
      </c>
      <c r="E73" s="120">
        <v>0.99750000000000005</v>
      </c>
      <c r="F73" s="13"/>
      <c r="G73" s="1"/>
      <c r="H73" s="1"/>
    </row>
    <row r="74" spans="1:8" x14ac:dyDescent="0.2">
      <c r="A74" s="120"/>
      <c r="B74" s="120"/>
      <c r="C74" s="120"/>
      <c r="D74" s="121" t="s">
        <v>362</v>
      </c>
      <c r="E74" s="120">
        <v>0.24260000000000001</v>
      </c>
      <c r="F74" s="13"/>
      <c r="G74" s="1"/>
      <c r="H74" s="1"/>
    </row>
    <row r="75" spans="1:8" ht="17" thickBot="1" x14ac:dyDescent="0.25">
      <c r="A75" s="126"/>
      <c r="B75" s="126"/>
      <c r="C75" s="126"/>
      <c r="D75" s="127" t="s">
        <v>363</v>
      </c>
      <c r="E75" s="126">
        <v>0.99399999999999999</v>
      </c>
      <c r="F75" s="13"/>
      <c r="G75" s="1"/>
      <c r="H75" s="1"/>
    </row>
    <row r="76" spans="1:8" x14ac:dyDescent="0.2">
      <c r="A76" s="123" t="s">
        <v>367</v>
      </c>
      <c r="B76" s="122" t="s">
        <v>365</v>
      </c>
      <c r="C76" s="122">
        <v>1</v>
      </c>
      <c r="D76" s="123" t="s">
        <v>357</v>
      </c>
      <c r="E76" s="122">
        <v>0.99980000000000002</v>
      </c>
      <c r="F76" s="13"/>
      <c r="G76" s="1"/>
      <c r="H76" s="1"/>
    </row>
    <row r="77" spans="1:8" x14ac:dyDescent="0.2">
      <c r="A77" s="120"/>
      <c r="B77" s="120"/>
      <c r="C77" s="120"/>
      <c r="D77" s="121" t="s">
        <v>359</v>
      </c>
      <c r="E77" s="120">
        <v>0.9768</v>
      </c>
      <c r="F77" s="13"/>
      <c r="G77" s="1"/>
      <c r="H77" s="1"/>
    </row>
    <row r="78" spans="1:8" x14ac:dyDescent="0.2">
      <c r="A78" s="120"/>
      <c r="B78" s="120"/>
      <c r="C78" s="120"/>
      <c r="D78" s="121" t="s">
        <v>360</v>
      </c>
      <c r="E78" s="120">
        <v>0.99909999999999999</v>
      </c>
      <c r="F78" s="13"/>
      <c r="G78" s="1"/>
      <c r="H78" s="1"/>
    </row>
    <row r="79" spans="1:8" x14ac:dyDescent="0.2">
      <c r="A79" s="120"/>
      <c r="B79" s="120"/>
      <c r="C79" s="120"/>
      <c r="D79" s="121" t="s">
        <v>361</v>
      </c>
      <c r="E79" s="120" t="s">
        <v>358</v>
      </c>
      <c r="F79" s="13"/>
      <c r="G79" s="1"/>
      <c r="H79" s="1"/>
    </row>
    <row r="80" spans="1:8" x14ac:dyDescent="0.2">
      <c r="A80" s="120"/>
      <c r="B80" s="120"/>
      <c r="C80" s="120"/>
      <c r="D80" s="121" t="s">
        <v>362</v>
      </c>
      <c r="E80" s="120" t="s">
        <v>358</v>
      </c>
      <c r="F80" s="13"/>
      <c r="G80" s="1"/>
      <c r="H80" s="1"/>
    </row>
    <row r="81" spans="1:8" x14ac:dyDescent="0.2">
      <c r="A81" s="120"/>
      <c r="B81" s="120"/>
      <c r="C81" s="120"/>
      <c r="D81" s="121" t="s">
        <v>363</v>
      </c>
      <c r="E81" s="120">
        <v>0.9698</v>
      </c>
      <c r="F81" s="13"/>
      <c r="G81" s="1"/>
      <c r="H81" s="1"/>
    </row>
    <row r="82" spans="1:8" x14ac:dyDescent="0.2">
      <c r="A82" s="120"/>
      <c r="B82" s="120"/>
      <c r="C82" s="120">
        <v>4</v>
      </c>
      <c r="D82" s="121" t="s">
        <v>357</v>
      </c>
      <c r="E82" s="120" t="s">
        <v>358</v>
      </c>
      <c r="F82" s="13"/>
      <c r="G82" s="1"/>
      <c r="H82" s="1"/>
    </row>
    <row r="83" spans="1:8" x14ac:dyDescent="0.2">
      <c r="A83" s="120"/>
      <c r="B83" s="120"/>
      <c r="C83" s="120"/>
      <c r="D83" s="121" t="s">
        <v>359</v>
      </c>
      <c r="E83" s="120" t="s">
        <v>358</v>
      </c>
      <c r="F83" s="13"/>
      <c r="G83" s="1"/>
      <c r="H83" s="1"/>
    </row>
    <row r="84" spans="1:8" x14ac:dyDescent="0.2">
      <c r="A84" s="120"/>
      <c r="B84" s="120"/>
      <c r="C84" s="120"/>
      <c r="D84" s="121" t="s">
        <v>360</v>
      </c>
      <c r="E84" s="120">
        <v>0.81120000000000003</v>
      </c>
      <c r="F84" s="13"/>
      <c r="G84" s="1"/>
      <c r="H84" s="1"/>
    </row>
    <row r="85" spans="1:8" x14ac:dyDescent="0.2">
      <c r="A85" s="120"/>
      <c r="B85" s="120"/>
      <c r="C85" s="120"/>
      <c r="D85" s="121" t="s">
        <v>361</v>
      </c>
      <c r="E85" s="120">
        <v>0.99670000000000003</v>
      </c>
      <c r="F85" s="13"/>
      <c r="G85" s="1"/>
      <c r="H85" s="1"/>
    </row>
    <row r="86" spans="1:8" x14ac:dyDescent="0.2">
      <c r="A86" s="120"/>
      <c r="B86" s="120"/>
      <c r="C86" s="120"/>
      <c r="D86" s="121" t="s">
        <v>362</v>
      </c>
      <c r="E86" s="120" t="s">
        <v>358</v>
      </c>
      <c r="F86" s="13"/>
      <c r="G86" s="1"/>
      <c r="H86" s="1"/>
    </row>
    <row r="87" spans="1:8" x14ac:dyDescent="0.2">
      <c r="A87" s="120"/>
      <c r="B87" s="120"/>
      <c r="C87" s="120"/>
      <c r="D87" s="121" t="s">
        <v>363</v>
      </c>
      <c r="E87" s="120">
        <v>0.97689999999999999</v>
      </c>
      <c r="F87" s="13"/>
      <c r="G87" s="1"/>
      <c r="H87" s="1"/>
    </row>
    <row r="88" spans="1:8" x14ac:dyDescent="0.2">
      <c r="A88" s="120"/>
      <c r="B88" s="120"/>
      <c r="C88" s="120">
        <v>7</v>
      </c>
      <c r="D88" s="121" t="s">
        <v>357</v>
      </c>
      <c r="E88" s="120">
        <v>0.99980000000000002</v>
      </c>
      <c r="F88" s="13"/>
      <c r="G88" s="1"/>
      <c r="H88" s="1"/>
    </row>
    <row r="89" spans="1:8" x14ac:dyDescent="0.2">
      <c r="A89" s="120"/>
      <c r="B89" s="120"/>
      <c r="C89" s="120"/>
      <c r="D89" s="121" t="s">
        <v>359</v>
      </c>
      <c r="E89" s="120">
        <v>0.94969999999999999</v>
      </c>
      <c r="F89" s="13"/>
      <c r="G89" s="1"/>
      <c r="H89" s="1"/>
    </row>
    <row r="90" spans="1:8" x14ac:dyDescent="0.2">
      <c r="A90" s="120"/>
      <c r="B90" s="120"/>
      <c r="C90" s="120"/>
      <c r="D90" s="121" t="s">
        <v>360</v>
      </c>
      <c r="E90" s="120">
        <v>0.99970000000000003</v>
      </c>
      <c r="F90" s="13"/>
      <c r="G90" s="1"/>
      <c r="H90" s="1"/>
    </row>
    <row r="91" spans="1:8" x14ac:dyDescent="0.2">
      <c r="A91" s="120"/>
      <c r="B91" s="120"/>
      <c r="C91" s="120"/>
      <c r="D91" s="121" t="s">
        <v>361</v>
      </c>
      <c r="E91" s="120">
        <v>0.99980000000000002</v>
      </c>
      <c r="F91" s="13"/>
      <c r="G91" s="1"/>
      <c r="H91" s="1"/>
    </row>
    <row r="92" spans="1:8" x14ac:dyDescent="0.2">
      <c r="A92" s="120"/>
      <c r="B92" s="120"/>
      <c r="C92" s="120"/>
      <c r="D92" s="121" t="s">
        <v>362</v>
      </c>
      <c r="E92" s="120">
        <v>0.99770000000000003</v>
      </c>
      <c r="F92" s="13"/>
      <c r="G92" s="1"/>
      <c r="H92" s="1"/>
    </row>
    <row r="93" spans="1:8" ht="17" thickBot="1" x14ac:dyDescent="0.25">
      <c r="A93" s="126"/>
      <c r="B93" s="126"/>
      <c r="C93" s="126"/>
      <c r="D93" s="127" t="s">
        <v>363</v>
      </c>
      <c r="E93" s="126" t="s">
        <v>358</v>
      </c>
      <c r="F93" s="13"/>
      <c r="G93" s="1"/>
      <c r="H93" s="1"/>
    </row>
    <row r="94" spans="1:8" x14ac:dyDescent="0.2">
      <c r="A94" s="123" t="s">
        <v>367</v>
      </c>
      <c r="B94" s="122" t="s">
        <v>366</v>
      </c>
      <c r="C94" s="122">
        <v>1</v>
      </c>
      <c r="D94" s="123" t="s">
        <v>357</v>
      </c>
      <c r="E94" s="122" t="s">
        <v>358</v>
      </c>
      <c r="F94" s="13"/>
      <c r="G94" s="1"/>
      <c r="H94" s="1"/>
    </row>
    <row r="95" spans="1:8" x14ac:dyDescent="0.2">
      <c r="A95" s="120"/>
      <c r="B95" s="120"/>
      <c r="C95" s="120"/>
      <c r="D95" s="121" t="s">
        <v>359</v>
      </c>
      <c r="E95" s="120" t="s">
        <v>358</v>
      </c>
      <c r="G95"/>
    </row>
    <row r="96" spans="1:8" x14ac:dyDescent="0.2">
      <c r="A96" s="120"/>
      <c r="B96" s="120"/>
      <c r="C96" s="120"/>
      <c r="D96" s="121" t="s">
        <v>360</v>
      </c>
      <c r="E96" s="120" t="s">
        <v>358</v>
      </c>
      <c r="G96"/>
    </row>
    <row r="97" spans="1:7" x14ac:dyDescent="0.2">
      <c r="A97" s="120"/>
      <c r="B97" s="120"/>
      <c r="C97" s="120"/>
      <c r="D97" s="121" t="s">
        <v>361</v>
      </c>
      <c r="E97" s="120">
        <v>0.96779999999999999</v>
      </c>
      <c r="G97"/>
    </row>
    <row r="98" spans="1:7" x14ac:dyDescent="0.2">
      <c r="A98" s="120"/>
      <c r="B98" s="120"/>
      <c r="C98" s="120"/>
      <c r="D98" s="121" t="s">
        <v>362</v>
      </c>
      <c r="E98" s="120">
        <v>0.96489999999999998</v>
      </c>
      <c r="G98"/>
    </row>
    <row r="99" spans="1:7" x14ac:dyDescent="0.2">
      <c r="A99" s="120"/>
      <c r="B99" s="120"/>
      <c r="C99" s="120"/>
      <c r="D99" s="121" t="s">
        <v>363</v>
      </c>
      <c r="E99" s="120">
        <v>0.99980000000000002</v>
      </c>
      <c r="G99"/>
    </row>
    <row r="100" spans="1:7" x14ac:dyDescent="0.2">
      <c r="A100" s="120"/>
      <c r="B100" s="120"/>
      <c r="C100" s="120">
        <v>4</v>
      </c>
      <c r="D100" s="121" t="s">
        <v>357</v>
      </c>
      <c r="E100" s="120" t="s">
        <v>358</v>
      </c>
      <c r="G100"/>
    </row>
    <row r="101" spans="1:7" x14ac:dyDescent="0.2">
      <c r="A101" s="120"/>
      <c r="B101" s="120"/>
      <c r="C101" s="120"/>
      <c r="D101" s="121" t="s">
        <v>359</v>
      </c>
      <c r="E101" s="120">
        <v>0.99890000000000001</v>
      </c>
      <c r="G101"/>
    </row>
    <row r="102" spans="1:7" x14ac:dyDescent="0.2">
      <c r="A102" s="120"/>
      <c r="B102" s="120"/>
      <c r="C102" s="120"/>
      <c r="D102" s="121" t="s">
        <v>360</v>
      </c>
      <c r="E102" s="120">
        <v>0.98029999999999995</v>
      </c>
      <c r="G102"/>
    </row>
    <row r="103" spans="1:7" x14ac:dyDescent="0.2">
      <c r="A103" s="120"/>
      <c r="B103" s="120"/>
      <c r="C103" s="120"/>
      <c r="D103" s="121" t="s">
        <v>361</v>
      </c>
      <c r="E103" s="120">
        <v>0.74439999999999995</v>
      </c>
      <c r="G103"/>
    </row>
    <row r="104" spans="1:7" x14ac:dyDescent="0.2">
      <c r="A104" s="120"/>
      <c r="B104" s="120"/>
      <c r="C104" s="120"/>
      <c r="D104" s="121" t="s">
        <v>362</v>
      </c>
      <c r="E104" s="120">
        <v>0.54930000000000001</v>
      </c>
      <c r="G104"/>
    </row>
    <row r="105" spans="1:7" x14ac:dyDescent="0.2">
      <c r="A105" s="120"/>
      <c r="B105" s="120"/>
      <c r="C105" s="120"/>
      <c r="D105" s="121" t="s">
        <v>363</v>
      </c>
      <c r="E105" s="120">
        <v>0.99729999999999996</v>
      </c>
      <c r="G105"/>
    </row>
    <row r="106" spans="1:7" x14ac:dyDescent="0.2">
      <c r="A106" s="120"/>
      <c r="B106" s="120"/>
      <c r="C106" s="120">
        <v>7</v>
      </c>
      <c r="D106" s="121" t="s">
        <v>357</v>
      </c>
      <c r="E106" s="120">
        <v>0.97940000000000005</v>
      </c>
      <c r="G106"/>
    </row>
    <row r="107" spans="1:7" x14ac:dyDescent="0.2">
      <c r="A107" s="120"/>
      <c r="B107" s="120"/>
      <c r="C107" s="120"/>
      <c r="D107" s="121" t="s">
        <v>359</v>
      </c>
      <c r="E107" s="120">
        <v>0.58630000000000004</v>
      </c>
      <c r="G107"/>
    </row>
    <row r="108" spans="1:7" x14ac:dyDescent="0.2">
      <c r="A108" s="120"/>
      <c r="B108" s="120"/>
      <c r="C108" s="120"/>
      <c r="D108" s="121" t="s">
        <v>360</v>
      </c>
      <c r="E108" s="120">
        <v>0.99960000000000004</v>
      </c>
      <c r="G108"/>
    </row>
    <row r="109" spans="1:7" x14ac:dyDescent="0.2">
      <c r="A109" s="120"/>
      <c r="B109" s="120"/>
      <c r="C109" s="120"/>
      <c r="D109" s="121" t="s">
        <v>361</v>
      </c>
      <c r="E109" s="120">
        <v>0.8236</v>
      </c>
      <c r="G109"/>
    </row>
    <row r="110" spans="1:7" x14ac:dyDescent="0.2">
      <c r="A110" s="120"/>
      <c r="B110" s="120"/>
      <c r="C110" s="120"/>
      <c r="D110" s="121" t="s">
        <v>362</v>
      </c>
      <c r="E110" s="120">
        <v>0.52190000000000003</v>
      </c>
      <c r="G110"/>
    </row>
    <row r="111" spans="1:7" x14ac:dyDescent="0.2">
      <c r="A111" s="120"/>
      <c r="B111" s="120"/>
      <c r="C111" s="120"/>
      <c r="D111" s="121" t="s">
        <v>363</v>
      </c>
      <c r="E111" s="120">
        <v>0.98450000000000004</v>
      </c>
      <c r="G111"/>
    </row>
    <row r="112" spans="1:7" x14ac:dyDescent="0.2">
      <c r="A112" s="69"/>
      <c r="G112"/>
    </row>
    <row r="113" spans="1:7" x14ac:dyDescent="0.2">
      <c r="A113" s="69"/>
      <c r="G1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F4AE5-9E1E-B843-9008-F8E6D8D16D1A}">
  <dimension ref="A1:D25"/>
  <sheetViews>
    <sheetView workbookViewId="0">
      <selection activeCell="D10" sqref="D10"/>
    </sheetView>
  </sheetViews>
  <sheetFormatPr baseColWidth="10" defaultRowHeight="16" x14ac:dyDescent="0.2"/>
  <cols>
    <col min="1" max="4" width="42" customWidth="1"/>
  </cols>
  <sheetData>
    <row r="1" spans="1:4" x14ac:dyDescent="0.2">
      <c r="A1" s="7" t="s">
        <v>467</v>
      </c>
      <c r="B1" s="1"/>
      <c r="C1" s="1"/>
      <c r="D1" s="1"/>
    </row>
    <row r="2" spans="1:4" x14ac:dyDescent="0.2">
      <c r="A2" s="1"/>
      <c r="B2" s="1"/>
      <c r="C2" s="1"/>
      <c r="D2" s="1"/>
    </row>
    <row r="3" spans="1:4" x14ac:dyDescent="0.2">
      <c r="A3" s="166" t="s">
        <v>387</v>
      </c>
      <c r="B3" s="166" t="s">
        <v>388</v>
      </c>
      <c r="C3" s="166" t="s">
        <v>389</v>
      </c>
      <c r="D3" s="166" t="s">
        <v>390</v>
      </c>
    </row>
    <row r="4" spans="1:4" x14ac:dyDescent="0.2">
      <c r="A4" s="171" t="s">
        <v>391</v>
      </c>
      <c r="B4" s="168" t="s">
        <v>392</v>
      </c>
      <c r="C4" s="167" t="s">
        <v>393</v>
      </c>
      <c r="D4" s="167" t="s">
        <v>468</v>
      </c>
    </row>
    <row r="5" spans="1:4" x14ac:dyDescent="0.2">
      <c r="A5" s="171" t="s">
        <v>394</v>
      </c>
      <c r="B5" s="168" t="s">
        <v>395</v>
      </c>
      <c r="C5" s="168" t="s">
        <v>396</v>
      </c>
      <c r="D5" s="167" t="s">
        <v>468</v>
      </c>
    </row>
    <row r="6" spans="1:4" x14ac:dyDescent="0.2">
      <c r="A6" s="171" t="s">
        <v>18</v>
      </c>
      <c r="B6" s="170" t="s">
        <v>398</v>
      </c>
      <c r="C6" s="170" t="s">
        <v>399</v>
      </c>
      <c r="D6" s="167" t="s">
        <v>397</v>
      </c>
    </row>
    <row r="7" spans="1:4" x14ac:dyDescent="0.2">
      <c r="A7" s="171" t="s">
        <v>22</v>
      </c>
      <c r="B7" s="170" t="s">
        <v>400</v>
      </c>
      <c r="C7" s="170" t="s">
        <v>401</v>
      </c>
      <c r="D7" s="167" t="s">
        <v>397</v>
      </c>
    </row>
    <row r="8" spans="1:4" x14ac:dyDescent="0.2">
      <c r="A8" s="171" t="s">
        <v>26</v>
      </c>
      <c r="B8" s="169" t="s">
        <v>402</v>
      </c>
      <c r="C8" s="169" t="s">
        <v>403</v>
      </c>
      <c r="D8" s="167" t="s">
        <v>397</v>
      </c>
    </row>
    <row r="9" spans="1:4" x14ac:dyDescent="0.2">
      <c r="A9" s="171" t="s">
        <v>32</v>
      </c>
      <c r="B9" s="170" t="s">
        <v>404</v>
      </c>
      <c r="C9" s="170" t="s">
        <v>405</v>
      </c>
      <c r="D9" s="167" t="s">
        <v>397</v>
      </c>
    </row>
    <row r="10" spans="1:4" x14ac:dyDescent="0.2">
      <c r="A10" s="171" t="s">
        <v>36</v>
      </c>
      <c r="B10" s="170" t="s">
        <v>406</v>
      </c>
      <c r="C10" s="170" t="s">
        <v>407</v>
      </c>
      <c r="D10" s="167" t="s">
        <v>397</v>
      </c>
    </row>
    <row r="11" spans="1:4" x14ac:dyDescent="0.2">
      <c r="A11" s="171" t="s">
        <v>40</v>
      </c>
      <c r="B11" s="170" t="s">
        <v>408</v>
      </c>
      <c r="C11" s="170" t="s">
        <v>409</v>
      </c>
      <c r="D11" s="167" t="s">
        <v>397</v>
      </c>
    </row>
    <row r="12" spans="1:4" x14ac:dyDescent="0.2">
      <c r="A12" s="1"/>
      <c r="B12" s="1"/>
      <c r="C12" s="1"/>
      <c r="D12" s="1"/>
    </row>
    <row r="25" spans="3:3" x14ac:dyDescent="0.2">
      <c r="C25">
        <v>9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Table S2</vt:lpstr>
      <vt:lpstr>Table S3</vt:lpstr>
      <vt:lpstr>Table S4</vt:lpstr>
      <vt:lpstr>Table S5</vt:lpstr>
      <vt:lpstr>Table S6</vt:lpstr>
      <vt:lpstr>Table S7</vt:lpstr>
      <vt:lpstr>Table S9</vt:lpstr>
      <vt:lpstr>Table S10</vt:lpstr>
      <vt:lpstr>Table S11</vt:lpstr>
      <vt:lpstr>'Table S2'!Print_Area</vt:lpstr>
      <vt:lpstr>'Table S6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avid Gems</cp:lastModifiedBy>
  <cp:revision/>
  <dcterms:created xsi:type="dcterms:W3CDTF">2022-12-15T14:45:32Z</dcterms:created>
  <dcterms:modified xsi:type="dcterms:W3CDTF">2026-04-13T09:29:11Z</dcterms:modified>
  <cp:category/>
  <cp:contentStatus/>
</cp:coreProperties>
</file>